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9040" windowHeight="16440"/>
  </bookViews>
  <sheets>
    <sheet name="SNP_matrix Figure S1A" sheetId="1" r:id="rId1"/>
    <sheet name="SNP_matrix B Figure S1B" sheetId="2" r:id="rId2"/>
  </sheets>
  <calcPr calcId="0"/>
</workbook>
</file>

<file path=xl/sharedStrings.xml><?xml version="1.0" encoding="utf-8"?>
<sst xmlns="http://schemas.openxmlformats.org/spreadsheetml/2006/main" count="84" uniqueCount="62">
  <si>
    <r>
      <rPr>
        <b/>
        <i/>
        <sz val="10"/>
        <color theme="1"/>
        <rFont val="Arial"/>
        <family val="2"/>
      </rPr>
      <t xml:space="preserve">A. baumannii </t>
    </r>
    <r>
      <rPr>
        <b/>
        <sz val="10"/>
        <color theme="1"/>
        <rFont val="Arial"/>
        <family val="2"/>
      </rPr>
      <t xml:space="preserve">   AB 030</t>
    </r>
  </si>
  <si>
    <r>
      <rPr>
        <b/>
        <i/>
        <sz val="10"/>
        <color theme="1"/>
        <rFont val="Arial"/>
        <family val="2"/>
      </rPr>
      <t>A. bohemicus</t>
    </r>
    <r>
      <rPr>
        <b/>
        <sz val="10"/>
        <color theme="1"/>
        <rFont val="Arial"/>
        <family val="2"/>
      </rPr>
      <t xml:space="preserve"> ANC 3994</t>
    </r>
  </si>
  <si>
    <r>
      <rPr>
        <b/>
        <i/>
        <sz val="10"/>
        <color theme="1"/>
        <rFont val="Arial"/>
        <family val="2"/>
      </rPr>
      <t xml:space="preserve">A. parvus    </t>
    </r>
    <r>
      <rPr>
        <b/>
        <sz val="10"/>
        <color theme="1"/>
        <rFont val="Arial"/>
        <family val="2"/>
      </rPr>
      <t xml:space="preserve">      CIP 108168</t>
    </r>
  </si>
  <si>
    <r>
      <rPr>
        <b/>
        <i/>
        <sz val="10"/>
        <color theme="1"/>
        <rFont val="Arial"/>
        <family val="2"/>
      </rPr>
      <t>A. gerneri</t>
    </r>
    <r>
      <rPr>
        <b/>
        <sz val="10"/>
        <color theme="1"/>
        <rFont val="Arial"/>
        <family val="2"/>
      </rPr>
      <t xml:space="preserve">         CIP 107464</t>
    </r>
  </si>
  <si>
    <r>
      <rPr>
        <b/>
        <i/>
        <sz val="10"/>
        <color theme="1"/>
        <rFont val="Arial"/>
        <family val="2"/>
      </rPr>
      <t>A. schindleri</t>
    </r>
    <r>
      <rPr>
        <b/>
        <sz val="10"/>
        <color theme="1"/>
        <rFont val="Arial"/>
        <family val="2"/>
      </rPr>
      <t xml:space="preserve">    CIP 107287</t>
    </r>
  </si>
  <si>
    <r>
      <rPr>
        <b/>
        <i/>
        <sz val="10"/>
        <color theme="1"/>
        <rFont val="Arial"/>
        <family val="2"/>
      </rPr>
      <t xml:space="preserve">A. soli             </t>
    </r>
    <r>
      <rPr>
        <b/>
        <sz val="10"/>
        <color theme="1"/>
        <rFont val="Arial"/>
        <family val="2"/>
      </rPr>
      <t>NIPH 2899</t>
    </r>
  </si>
  <si>
    <r>
      <rPr>
        <b/>
        <i/>
        <sz val="10"/>
        <color theme="1"/>
        <rFont val="Arial"/>
        <family val="2"/>
      </rPr>
      <t>A. towneri</t>
    </r>
    <r>
      <rPr>
        <b/>
        <sz val="10"/>
        <color theme="1"/>
        <rFont val="Arial"/>
        <family val="2"/>
      </rPr>
      <t xml:space="preserve">        CIP 107472</t>
    </r>
  </si>
  <si>
    <r>
      <rPr>
        <b/>
        <i/>
        <sz val="10"/>
        <color theme="1"/>
        <rFont val="Arial"/>
        <family val="2"/>
      </rPr>
      <t>A. ursingii</t>
    </r>
    <r>
      <rPr>
        <b/>
        <sz val="10"/>
        <color theme="1"/>
        <rFont val="Arial"/>
        <family val="2"/>
      </rPr>
      <t xml:space="preserve">        CIP 107286</t>
    </r>
  </si>
  <si>
    <r>
      <rPr>
        <b/>
        <i/>
        <sz val="10"/>
        <color theme="1"/>
        <rFont val="Arial"/>
        <family val="2"/>
      </rPr>
      <t>A. bouvetii</t>
    </r>
    <r>
      <rPr>
        <b/>
        <sz val="10"/>
        <color theme="1"/>
        <rFont val="Arial"/>
        <family val="2"/>
      </rPr>
      <t xml:space="preserve">       CIP 107468</t>
    </r>
  </si>
  <si>
    <r>
      <rPr>
        <b/>
        <i/>
        <sz val="10"/>
        <color theme="1"/>
        <rFont val="Arial"/>
        <family val="2"/>
      </rPr>
      <t xml:space="preserve">A. radioresistens </t>
    </r>
    <r>
      <rPr>
        <b/>
        <sz val="10"/>
        <color theme="1"/>
        <rFont val="Arial"/>
        <family val="2"/>
      </rPr>
      <t>CIP 103788</t>
    </r>
  </si>
  <si>
    <r>
      <rPr>
        <b/>
        <i/>
        <sz val="10"/>
        <color theme="1"/>
        <rFont val="Arial"/>
        <family val="2"/>
      </rPr>
      <t>A. bereziniae</t>
    </r>
    <r>
      <rPr>
        <b/>
        <sz val="10"/>
        <color theme="1"/>
        <rFont val="Arial"/>
        <family val="2"/>
      </rPr>
      <t xml:space="preserve">  CIP 7012</t>
    </r>
  </si>
  <si>
    <r>
      <rPr>
        <b/>
        <i/>
        <sz val="10"/>
        <color theme="1"/>
        <rFont val="Arial"/>
        <family val="2"/>
      </rPr>
      <t>A. beijerinckii</t>
    </r>
    <r>
      <rPr>
        <b/>
        <sz val="10"/>
        <color theme="1"/>
        <rFont val="Arial"/>
        <family val="2"/>
      </rPr>
      <t xml:space="preserve"> CIP 110307</t>
    </r>
  </si>
  <si>
    <r>
      <rPr>
        <b/>
        <i/>
        <sz val="10"/>
        <color theme="1"/>
        <rFont val="Arial"/>
        <family val="2"/>
      </rPr>
      <t xml:space="preserve">A. tandoii         </t>
    </r>
    <r>
      <rPr>
        <b/>
        <sz val="10"/>
        <color theme="1"/>
        <rFont val="Arial"/>
        <family val="2"/>
      </rPr>
      <t>CIP 107469</t>
    </r>
  </si>
  <si>
    <r>
      <rPr>
        <b/>
        <i/>
        <sz val="10"/>
        <color theme="1"/>
        <rFont val="Arial"/>
        <family val="2"/>
      </rPr>
      <t xml:space="preserve">A. lwoffii      </t>
    </r>
    <r>
      <rPr>
        <b/>
        <sz val="10"/>
        <color theme="1"/>
        <rFont val="Arial"/>
        <family val="2"/>
      </rPr>
      <t>ATCC 15309</t>
    </r>
  </si>
  <si>
    <r>
      <rPr>
        <b/>
        <i/>
        <sz val="10"/>
        <color theme="1"/>
        <rFont val="Arial"/>
        <family val="2"/>
      </rPr>
      <t>A. baumannii</t>
    </r>
    <r>
      <rPr>
        <b/>
        <sz val="10"/>
        <color theme="1"/>
        <rFont val="Arial"/>
        <family val="2"/>
      </rPr>
      <t xml:space="preserve"> ATCC 17978</t>
    </r>
  </si>
  <si>
    <r>
      <rPr>
        <b/>
        <i/>
        <sz val="10"/>
        <color theme="1"/>
        <rFont val="Arial"/>
        <family val="2"/>
      </rPr>
      <t>A. indicus</t>
    </r>
    <r>
      <rPr>
        <b/>
        <sz val="10"/>
        <color theme="1"/>
        <rFont val="Arial"/>
        <family val="2"/>
      </rPr>
      <t xml:space="preserve">       ANC 4215</t>
    </r>
  </si>
  <si>
    <r>
      <rPr>
        <b/>
        <i/>
        <sz val="10"/>
        <color theme="1"/>
        <rFont val="Arial"/>
        <family val="2"/>
      </rPr>
      <t>A. rudis</t>
    </r>
    <r>
      <rPr>
        <b/>
        <sz val="10"/>
        <color theme="1"/>
        <rFont val="Arial"/>
        <family val="2"/>
      </rPr>
      <t xml:space="preserve">             CIP 110305</t>
    </r>
  </si>
  <si>
    <r>
      <rPr>
        <b/>
        <i/>
        <sz val="10"/>
        <color theme="1"/>
        <rFont val="Arial"/>
        <family val="2"/>
      </rPr>
      <t>A. gyllenbergii</t>
    </r>
    <r>
      <rPr>
        <b/>
        <sz val="10"/>
        <color theme="1"/>
        <rFont val="Arial"/>
        <family val="2"/>
      </rPr>
      <t xml:space="preserve"> NIPH 230</t>
    </r>
  </si>
  <si>
    <r>
      <rPr>
        <b/>
        <i/>
        <sz val="10"/>
        <color theme="1"/>
        <rFont val="Arial"/>
        <family val="2"/>
      </rPr>
      <t>A. nectaris</t>
    </r>
    <r>
      <rPr>
        <b/>
        <sz val="10"/>
        <color theme="1"/>
        <rFont val="Arial"/>
        <family val="2"/>
      </rPr>
      <t xml:space="preserve">       CIP 110549</t>
    </r>
  </si>
  <si>
    <r>
      <rPr>
        <b/>
        <i/>
        <sz val="10"/>
        <color theme="1"/>
        <rFont val="Arial"/>
        <family val="2"/>
      </rPr>
      <t>A. indicus</t>
    </r>
    <r>
      <rPr>
        <b/>
        <sz val="10"/>
        <color theme="1"/>
        <rFont val="Arial"/>
        <family val="2"/>
      </rPr>
      <t xml:space="preserve">         CIP 110367</t>
    </r>
  </si>
  <si>
    <r>
      <rPr>
        <b/>
        <i/>
        <sz val="10"/>
        <color theme="1"/>
        <rFont val="Arial"/>
        <family val="2"/>
      </rPr>
      <t>A. brisouii</t>
    </r>
    <r>
      <rPr>
        <b/>
        <sz val="10"/>
        <color theme="1"/>
        <rFont val="Arial"/>
        <family val="2"/>
      </rPr>
      <t xml:space="preserve">        CIP 110357</t>
    </r>
  </si>
  <si>
    <r>
      <rPr>
        <b/>
        <i/>
        <sz val="10"/>
        <color theme="1"/>
        <rFont val="Arial"/>
        <family val="2"/>
      </rPr>
      <t xml:space="preserve">A. baumannii </t>
    </r>
    <r>
      <rPr>
        <b/>
        <sz val="10"/>
        <color theme="1"/>
        <rFont val="Arial"/>
        <family val="2"/>
      </rPr>
      <t>AYE</t>
    </r>
  </si>
  <si>
    <r>
      <rPr>
        <b/>
        <i/>
        <sz val="10"/>
        <color theme="1"/>
        <rFont val="Arial"/>
        <family val="2"/>
      </rPr>
      <t>A. indicus</t>
    </r>
    <r>
      <rPr>
        <b/>
        <sz val="10"/>
        <color theme="1"/>
        <rFont val="Arial"/>
        <family val="2"/>
      </rPr>
      <t xml:space="preserve">      DSM 25388</t>
    </r>
  </si>
  <si>
    <r>
      <rPr>
        <b/>
        <i/>
        <sz val="10"/>
        <color theme="1"/>
        <rFont val="Arial"/>
        <family val="2"/>
      </rPr>
      <t>A. pittii</t>
    </r>
    <r>
      <rPr>
        <b/>
        <sz val="10"/>
        <color theme="1"/>
        <rFont val="Arial"/>
        <family val="2"/>
      </rPr>
      <t xml:space="preserve"> BBST01.1</t>
    </r>
  </si>
  <si>
    <r>
      <rPr>
        <b/>
        <i/>
        <sz val="10"/>
        <color theme="1"/>
        <rFont val="Arial"/>
        <family val="2"/>
      </rPr>
      <t>A. indicus</t>
    </r>
    <r>
      <rPr>
        <b/>
        <sz val="10"/>
        <color theme="1"/>
        <rFont val="Arial"/>
        <family val="2"/>
      </rPr>
      <t xml:space="preserve"> IHIT27599</t>
    </r>
  </si>
  <si>
    <r>
      <rPr>
        <b/>
        <i/>
        <sz val="10"/>
        <color theme="1"/>
        <rFont val="Arial"/>
        <family val="2"/>
      </rPr>
      <t>A. indicus</t>
    </r>
    <r>
      <rPr>
        <b/>
        <sz val="10"/>
        <color theme="1"/>
        <rFont val="Arial"/>
        <family val="2"/>
      </rPr>
      <t xml:space="preserve"> IHIT27630</t>
    </r>
  </si>
  <si>
    <r>
      <rPr>
        <b/>
        <i/>
        <sz val="10"/>
        <color theme="1"/>
        <rFont val="Arial"/>
        <family val="2"/>
      </rPr>
      <t>A. harbinensis</t>
    </r>
    <r>
      <rPr>
        <b/>
        <sz val="10"/>
        <color theme="1"/>
        <rFont val="Arial"/>
        <family val="2"/>
      </rPr>
      <t xml:space="preserve"> HITLi7</t>
    </r>
  </si>
  <si>
    <r>
      <rPr>
        <b/>
        <i/>
        <sz val="10"/>
        <color theme="1"/>
        <rFont val="Arial"/>
        <family val="2"/>
      </rPr>
      <t xml:space="preserve">A. indicus      </t>
    </r>
    <r>
      <rPr>
        <b/>
        <sz val="10"/>
        <color theme="1"/>
        <rFont val="Arial"/>
        <family val="2"/>
      </rPr>
      <t>KM7</t>
    </r>
  </si>
  <si>
    <r>
      <rPr>
        <b/>
        <i/>
        <sz val="10"/>
        <color theme="1"/>
        <rFont val="Arial"/>
        <family val="2"/>
      </rPr>
      <t>A. baumannii</t>
    </r>
    <r>
      <rPr>
        <b/>
        <sz val="10"/>
        <color theme="1"/>
        <rFont val="Arial"/>
        <family val="2"/>
      </rPr>
      <t xml:space="preserve"> MDR-TJ</t>
    </r>
  </si>
  <si>
    <r>
      <rPr>
        <b/>
        <i/>
        <sz val="10"/>
        <color theme="1"/>
        <rFont val="Arial"/>
        <family val="2"/>
      </rPr>
      <t>A. venetianus</t>
    </r>
    <r>
      <rPr>
        <b/>
        <sz val="10"/>
        <color theme="1"/>
        <rFont val="Arial"/>
        <family val="2"/>
      </rPr>
      <t xml:space="preserve">  VE-C3</t>
    </r>
  </si>
  <si>
    <r>
      <rPr>
        <b/>
        <i/>
        <sz val="10"/>
        <color theme="1"/>
        <rFont val="Arial"/>
        <family val="2"/>
      </rPr>
      <t>A. johnsonnii</t>
    </r>
    <r>
      <rPr>
        <b/>
        <sz val="10"/>
        <color theme="1"/>
        <rFont val="Arial"/>
        <family val="2"/>
      </rPr>
      <t xml:space="preserve"> XBB1</t>
    </r>
  </si>
  <si>
    <r>
      <rPr>
        <b/>
        <i/>
        <sz val="10"/>
        <color theme="1"/>
        <rFont val="Arial"/>
        <family val="2"/>
      </rPr>
      <t>A. equi</t>
    </r>
    <r>
      <rPr>
        <b/>
        <sz val="10"/>
        <color theme="1"/>
        <rFont val="Arial"/>
        <family val="2"/>
      </rPr>
      <t xml:space="preserve">          strain 114</t>
    </r>
  </si>
  <si>
    <r>
      <rPr>
        <b/>
        <i/>
        <sz val="10"/>
        <color theme="1"/>
        <rFont val="Arial"/>
        <family val="2"/>
      </rPr>
      <t>A. baumannii</t>
    </r>
    <r>
      <rPr>
        <b/>
        <sz val="10"/>
        <color theme="1"/>
        <rFont val="Arial"/>
        <family val="2"/>
      </rPr>
      <t xml:space="preserve"> AB 030</t>
    </r>
  </si>
  <si>
    <r>
      <rPr>
        <b/>
        <i/>
        <sz val="10"/>
        <color theme="1"/>
        <rFont val="Arial"/>
        <family val="2"/>
      </rPr>
      <t>A. parvus</t>
    </r>
    <r>
      <rPr>
        <b/>
        <sz val="10"/>
        <color theme="1"/>
        <rFont val="Arial"/>
        <family val="2"/>
      </rPr>
      <t xml:space="preserve"> CIP 108168</t>
    </r>
  </si>
  <si>
    <r>
      <rPr>
        <b/>
        <i/>
        <sz val="10"/>
        <color theme="1"/>
        <rFont val="Arial"/>
        <family val="2"/>
      </rPr>
      <t>A. gerneri</t>
    </r>
    <r>
      <rPr>
        <b/>
        <sz val="10"/>
        <color theme="1"/>
        <rFont val="Arial"/>
        <family val="2"/>
      </rPr>
      <t xml:space="preserve"> CIP 107464</t>
    </r>
  </si>
  <si>
    <r>
      <rPr>
        <b/>
        <i/>
        <sz val="10"/>
        <color theme="1"/>
        <rFont val="Arial"/>
        <family val="2"/>
      </rPr>
      <t>A. schindleri</t>
    </r>
    <r>
      <rPr>
        <b/>
        <sz val="10"/>
        <color theme="1"/>
        <rFont val="Arial"/>
        <family val="2"/>
      </rPr>
      <t xml:space="preserve"> CIP 107287</t>
    </r>
  </si>
  <si>
    <r>
      <rPr>
        <b/>
        <i/>
        <sz val="10"/>
        <color theme="1"/>
        <rFont val="Arial"/>
        <family val="2"/>
      </rPr>
      <t xml:space="preserve">A. soli </t>
    </r>
    <r>
      <rPr>
        <b/>
        <sz val="10"/>
        <color theme="1"/>
        <rFont val="Arial"/>
        <family val="2"/>
      </rPr>
      <t>NIPH 2899</t>
    </r>
  </si>
  <si>
    <r>
      <rPr>
        <b/>
        <i/>
        <sz val="10"/>
        <color theme="1"/>
        <rFont val="Arial"/>
        <family val="2"/>
      </rPr>
      <t>A. towneri</t>
    </r>
    <r>
      <rPr>
        <b/>
        <sz val="10"/>
        <color theme="1"/>
        <rFont val="Arial"/>
        <family val="2"/>
      </rPr>
      <t xml:space="preserve"> CIP 107472</t>
    </r>
  </si>
  <si>
    <r>
      <rPr>
        <b/>
        <i/>
        <sz val="10"/>
        <color theme="1"/>
        <rFont val="Arial"/>
        <family val="2"/>
      </rPr>
      <t>A. ursingii</t>
    </r>
    <r>
      <rPr>
        <b/>
        <sz val="10"/>
        <color theme="1"/>
        <rFont val="Arial"/>
        <family val="2"/>
      </rPr>
      <t xml:space="preserve"> CIP 107286</t>
    </r>
  </si>
  <si>
    <r>
      <rPr>
        <b/>
        <i/>
        <sz val="10"/>
        <color theme="1"/>
        <rFont val="Arial"/>
        <family val="2"/>
      </rPr>
      <t>A. bouvetii</t>
    </r>
    <r>
      <rPr>
        <b/>
        <sz val="10"/>
        <color theme="1"/>
        <rFont val="Arial"/>
        <family val="2"/>
      </rPr>
      <t xml:space="preserve"> CIP 107468</t>
    </r>
  </si>
  <si>
    <r>
      <rPr>
        <b/>
        <i/>
        <sz val="10"/>
        <color theme="1"/>
        <rFont val="Arial"/>
        <family val="2"/>
      </rPr>
      <t>A. bereziniae</t>
    </r>
    <r>
      <rPr>
        <b/>
        <sz val="10"/>
        <color theme="1"/>
        <rFont val="Arial"/>
        <family val="2"/>
      </rPr>
      <t xml:space="preserve"> CIP 7012</t>
    </r>
  </si>
  <si>
    <r>
      <rPr>
        <b/>
        <i/>
        <sz val="10"/>
        <color theme="1"/>
        <rFont val="Arial"/>
        <family val="2"/>
      </rPr>
      <t xml:space="preserve">A. tandoii </t>
    </r>
    <r>
      <rPr>
        <b/>
        <sz val="10"/>
        <color theme="1"/>
        <rFont val="Arial"/>
        <family val="2"/>
      </rPr>
      <t>CIP 107469</t>
    </r>
  </si>
  <si>
    <r>
      <rPr>
        <b/>
        <i/>
        <sz val="10"/>
        <color theme="1"/>
        <rFont val="Arial"/>
        <family val="2"/>
      </rPr>
      <t xml:space="preserve">A. lwoffii </t>
    </r>
    <r>
      <rPr>
        <b/>
        <sz val="10"/>
        <color theme="1"/>
        <rFont val="Arial"/>
        <family val="2"/>
      </rPr>
      <t>ATCC 15309</t>
    </r>
  </si>
  <si>
    <r>
      <rPr>
        <b/>
        <i/>
        <sz val="10"/>
        <color theme="1"/>
        <rFont val="Arial"/>
        <family val="2"/>
      </rPr>
      <t>A. indicus</t>
    </r>
    <r>
      <rPr>
        <b/>
        <sz val="10"/>
        <color theme="1"/>
        <rFont val="Arial"/>
        <family val="2"/>
      </rPr>
      <t xml:space="preserve"> ANC 4215</t>
    </r>
  </si>
  <si>
    <r>
      <rPr>
        <b/>
        <i/>
        <sz val="10"/>
        <color theme="1"/>
        <rFont val="Arial"/>
        <family val="2"/>
      </rPr>
      <t>A. rudis</t>
    </r>
    <r>
      <rPr>
        <b/>
        <sz val="10"/>
        <color theme="1"/>
        <rFont val="Arial"/>
        <family val="2"/>
      </rPr>
      <t xml:space="preserve"> CIP 110305</t>
    </r>
  </si>
  <si>
    <r>
      <rPr>
        <b/>
        <i/>
        <sz val="10"/>
        <color theme="1"/>
        <rFont val="Arial"/>
        <family val="2"/>
      </rPr>
      <t>A. nectaris</t>
    </r>
    <r>
      <rPr>
        <b/>
        <sz val="10"/>
        <color theme="1"/>
        <rFont val="Arial"/>
        <family val="2"/>
      </rPr>
      <t xml:space="preserve"> CIP 110549</t>
    </r>
  </si>
  <si>
    <r>
      <rPr>
        <b/>
        <i/>
        <sz val="10"/>
        <color theme="1"/>
        <rFont val="Arial"/>
        <family val="2"/>
      </rPr>
      <t>A. indicus</t>
    </r>
    <r>
      <rPr>
        <b/>
        <sz val="10"/>
        <color theme="1"/>
        <rFont val="Arial"/>
        <family val="2"/>
      </rPr>
      <t xml:space="preserve"> CIP 110367</t>
    </r>
  </si>
  <si>
    <r>
      <rPr>
        <b/>
        <i/>
        <sz val="10"/>
        <color theme="1"/>
        <rFont val="Arial"/>
        <family val="2"/>
      </rPr>
      <t>A. brisouii</t>
    </r>
    <r>
      <rPr>
        <b/>
        <sz val="10"/>
        <color theme="1"/>
        <rFont val="Arial"/>
        <family val="2"/>
      </rPr>
      <t xml:space="preserve"> CIP 110357</t>
    </r>
  </si>
  <si>
    <r>
      <rPr>
        <b/>
        <i/>
        <sz val="10"/>
        <color theme="1"/>
        <rFont val="Arial"/>
        <family val="2"/>
      </rPr>
      <t>A. indicus</t>
    </r>
    <r>
      <rPr>
        <b/>
        <sz val="10"/>
        <color theme="1"/>
        <rFont val="Arial"/>
        <family val="2"/>
      </rPr>
      <t xml:space="preserve"> DSM 25388</t>
    </r>
  </si>
  <si>
    <r>
      <rPr>
        <b/>
        <i/>
        <sz val="10"/>
        <color theme="1"/>
        <rFont val="Arial"/>
        <family val="2"/>
      </rPr>
      <t xml:space="preserve">A. indicus </t>
    </r>
    <r>
      <rPr>
        <b/>
        <sz val="10"/>
        <color theme="1"/>
        <rFont val="Arial"/>
        <family val="2"/>
      </rPr>
      <t>KM7</t>
    </r>
  </si>
  <si>
    <r>
      <rPr>
        <b/>
        <i/>
        <sz val="10"/>
        <color theme="1"/>
        <rFont val="Arial"/>
        <family val="2"/>
      </rPr>
      <t>A. venetianus</t>
    </r>
    <r>
      <rPr>
        <b/>
        <sz val="10"/>
        <color theme="1"/>
        <rFont val="Arial"/>
        <family val="2"/>
      </rPr>
      <t xml:space="preserve"> VE-C3</t>
    </r>
  </si>
  <si>
    <r>
      <rPr>
        <b/>
        <i/>
        <sz val="10"/>
        <color theme="1"/>
        <rFont val="Arial"/>
        <family val="2"/>
      </rPr>
      <t>A. equi</t>
    </r>
    <r>
      <rPr>
        <b/>
        <sz val="10"/>
        <color theme="1"/>
        <rFont val="Arial"/>
        <family val="2"/>
      </rPr>
      <t xml:space="preserve"> strain 114</t>
    </r>
  </si>
  <si>
    <r>
      <rPr>
        <b/>
        <i/>
        <sz val="10"/>
        <color theme="1"/>
        <rFont val="Arial"/>
        <family val="2"/>
      </rPr>
      <t xml:space="preserve">A. indicus      </t>
    </r>
    <r>
      <rPr>
        <b/>
        <sz val="10"/>
        <color theme="1"/>
        <rFont val="Arial"/>
        <family val="2"/>
      </rPr>
      <t>DSM 25388</t>
    </r>
  </si>
  <si>
    <r>
      <rPr>
        <b/>
        <i/>
        <sz val="10"/>
        <color theme="1"/>
        <rFont val="Arial"/>
        <family val="2"/>
      </rPr>
      <t xml:space="preserve">A. indicus </t>
    </r>
    <r>
      <rPr>
        <b/>
        <sz val="10"/>
        <color theme="1"/>
        <rFont val="Arial"/>
        <family val="2"/>
      </rPr>
      <t>IHIT27599</t>
    </r>
  </si>
  <si>
    <r>
      <rPr>
        <b/>
        <i/>
        <sz val="10"/>
        <color theme="1"/>
        <rFont val="Arial"/>
        <family val="2"/>
      </rPr>
      <t>A. indicus</t>
    </r>
    <r>
      <rPr>
        <b/>
        <sz val="10"/>
        <color theme="1"/>
        <rFont val="Arial"/>
        <family val="2"/>
      </rPr>
      <t xml:space="preserve">      KM7</t>
    </r>
  </si>
  <si>
    <r>
      <rPr>
        <b/>
        <i/>
        <sz val="10"/>
        <color theme="1"/>
        <rFont val="Arial"/>
        <family val="2"/>
      </rPr>
      <t xml:space="preserve">A. indicus </t>
    </r>
    <r>
      <rPr>
        <b/>
        <sz val="10"/>
        <color theme="1"/>
        <rFont val="Arial"/>
        <family val="2"/>
      </rPr>
      <t>DSM 25388</t>
    </r>
  </si>
  <si>
    <r>
      <rPr>
        <b/>
        <i/>
        <sz val="10"/>
        <color theme="1"/>
        <rFont val="Arial"/>
        <family val="2"/>
      </rPr>
      <t>A. indicus</t>
    </r>
    <r>
      <rPr>
        <b/>
        <sz val="10"/>
        <color theme="1"/>
        <rFont val="Arial"/>
        <family val="2"/>
      </rPr>
      <t xml:space="preserve"> KM7</t>
    </r>
  </si>
  <si>
    <r>
      <t xml:space="preserve">Klotz et al.: "Carbapenem-resistance and pathogenicity of bovine </t>
    </r>
    <r>
      <rPr>
        <b/>
        <i/>
        <sz val="11"/>
        <color theme="1" tint="0.34998626667073579"/>
        <rFont val="Arial"/>
        <family val="2"/>
      </rPr>
      <t>Acinetobacter indicus</t>
    </r>
    <r>
      <rPr>
        <b/>
        <sz val="11"/>
        <color theme="1" tint="0.34998626667073579"/>
        <rFont val="Arial"/>
        <family val="2"/>
      </rPr>
      <t xml:space="preserve">-like isolates"
</t>
    </r>
  </si>
  <si>
    <t>S2 (A) Table: SNP matrix referring to S1 (A) Fig</t>
  </si>
  <si>
    <t>S2 (B) Table: SNP matrix referrin to S1 (B) Fig</t>
  </si>
  <si>
    <r>
      <rPr>
        <b/>
        <sz val="10"/>
        <rFont val="Arial"/>
        <family val="2"/>
      </rPr>
      <t>Strains</t>
    </r>
    <r>
      <rPr>
        <sz val="10"/>
        <rFont val="Arial"/>
        <family val="2"/>
      </rPr>
      <t xml:space="preserve"> </t>
    </r>
    <r>
      <rPr>
        <sz val="9"/>
        <rFont val="Arial"/>
        <family val="2"/>
      </rPr>
      <t>(see S1 Fig for accession numbers)</t>
    </r>
  </si>
  <si>
    <t>Colour shading indicates SNP values (low number of SNPs [dark green] to high number of SNPs [white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4"/>
      <name val="Arial"/>
      <family val="2"/>
    </font>
    <font>
      <sz val="12"/>
      <color theme="4"/>
      <name val="Arial"/>
      <family val="2"/>
    </font>
    <font>
      <b/>
      <sz val="11"/>
      <color theme="1" tint="0.34998626667073579"/>
      <name val="Arial"/>
      <family val="2"/>
    </font>
    <font>
      <b/>
      <i/>
      <sz val="11"/>
      <color theme="1" tint="0.34998626667073579"/>
      <name val="Arial"/>
      <family val="2"/>
    </font>
    <font>
      <sz val="11"/>
      <color theme="1" tint="0.34998626667073579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rgb="FFFF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9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 diagonalUp="1">
      <left/>
      <right/>
      <top/>
      <bottom/>
      <diagonal style="thin">
        <color auto="1"/>
      </diagonal>
    </border>
    <border diagonalUp="1">
      <left/>
      <right style="thin">
        <color indexed="64"/>
      </right>
      <top/>
      <bottom style="thin">
        <color indexed="64"/>
      </bottom>
      <diagonal style="thin">
        <color auto="1"/>
      </diagonal>
    </border>
    <border diagonalUp="1">
      <left style="thin">
        <color indexed="64"/>
      </left>
      <right/>
      <top/>
      <bottom/>
      <diagonal style="thin">
        <color indexed="64"/>
      </diagonal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23" fillId="0" borderId="0" xfId="0" applyFont="1"/>
    <xf numFmtId="0" fontId="18" fillId="33" borderId="0" xfId="0" applyFont="1" applyFill="1"/>
    <xf numFmtId="0" fontId="19" fillId="33" borderId="0" xfId="0" applyFont="1" applyFill="1"/>
    <xf numFmtId="0" fontId="20" fillId="33" borderId="0" xfId="0" applyFont="1" applyFill="1" applyAlignment="1"/>
    <xf numFmtId="0" fontId="22" fillId="33" borderId="0" xfId="0" applyFont="1" applyFill="1"/>
    <xf numFmtId="0" fontId="23" fillId="33" borderId="0" xfId="0" applyFont="1" applyFill="1"/>
    <xf numFmtId="0" fontId="24" fillId="33" borderId="0" xfId="0" applyFont="1" applyFill="1"/>
    <xf numFmtId="0" fontId="25" fillId="0" borderId="0" xfId="0" applyFont="1"/>
    <xf numFmtId="0" fontId="26" fillId="0" borderId="0" xfId="0" applyFont="1" applyAlignment="1">
      <alignment wrapText="1"/>
    </xf>
    <xf numFmtId="0" fontId="27" fillId="0" borderId="13" xfId="0" applyFont="1" applyBorder="1" applyAlignment="1">
      <alignment horizontal="left" wrapText="1"/>
    </xf>
    <xf numFmtId="0" fontId="26" fillId="0" borderId="17" xfId="0" applyFont="1" applyBorder="1" applyAlignment="1">
      <alignment horizontal="center"/>
    </xf>
    <xf numFmtId="0" fontId="26" fillId="0" borderId="0" xfId="0" applyFont="1" applyBorder="1" applyAlignment="1">
      <alignment horizontal="center"/>
    </xf>
    <xf numFmtId="0" fontId="26" fillId="0" borderId="11" xfId="0" applyFont="1" applyBorder="1" applyAlignment="1">
      <alignment horizontal="center"/>
    </xf>
    <xf numFmtId="0" fontId="26" fillId="0" borderId="0" xfId="0" applyFont="1"/>
    <xf numFmtId="0" fontId="26" fillId="0" borderId="15" xfId="0" applyFont="1" applyBorder="1" applyAlignment="1">
      <alignment horizontal="center"/>
    </xf>
    <xf numFmtId="0" fontId="27" fillId="0" borderId="13" xfId="0" applyFont="1" applyBorder="1"/>
    <xf numFmtId="0" fontId="29" fillId="0" borderId="0" xfId="0" applyFont="1" applyBorder="1" applyAlignment="1">
      <alignment horizontal="center"/>
    </xf>
    <xf numFmtId="0" fontId="27" fillId="0" borderId="14" xfId="0" applyFont="1" applyBorder="1"/>
    <xf numFmtId="0" fontId="26" fillId="0" borderId="10" xfId="0" applyFont="1" applyBorder="1" applyAlignment="1">
      <alignment horizontal="center"/>
    </xf>
    <xf numFmtId="0" fontId="26" fillId="0" borderId="16" xfId="0" applyFont="1" applyBorder="1" applyAlignment="1">
      <alignment horizontal="center"/>
    </xf>
    <xf numFmtId="0" fontId="27" fillId="0" borderId="18" xfId="0" applyFont="1" applyBorder="1" applyAlignment="1">
      <alignment horizontal="center" wrapText="1"/>
    </xf>
    <xf numFmtId="0" fontId="29" fillId="0" borderId="15" xfId="0" applyFont="1" applyBorder="1"/>
    <xf numFmtId="0" fontId="29" fillId="0" borderId="11" xfId="0" applyFont="1" applyBorder="1" applyAlignment="1">
      <alignment horizontal="center"/>
    </xf>
    <xf numFmtId="0" fontId="29" fillId="0" borderId="10" xfId="0" applyFont="1" applyBorder="1" applyAlignment="1">
      <alignment horizontal="center"/>
    </xf>
    <xf numFmtId="0" fontId="29" fillId="0" borderId="16" xfId="0" applyFont="1" applyBorder="1"/>
    <xf numFmtId="0" fontId="27" fillId="0" borderId="12" xfId="0" applyFont="1" applyBorder="1" applyAlignment="1">
      <alignment horizontal="center" wrapText="1"/>
    </xf>
    <xf numFmtId="0" fontId="27" fillId="0" borderId="19" xfId="0" applyFont="1" applyBorder="1"/>
    <xf numFmtId="0" fontId="29" fillId="0" borderId="12" xfId="0" applyFont="1" applyBorder="1" applyAlignment="1">
      <alignment wrapText="1"/>
    </xf>
    <xf numFmtId="0" fontId="20" fillId="33" borderId="0" xfId="0" applyFont="1" applyFill="1" applyAlignment="1"/>
    <xf numFmtId="0" fontId="0" fillId="0" borderId="0" xfId="0" applyAlignme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3"/>
  <sheetViews>
    <sheetView tabSelected="1" workbookViewId="0">
      <selection activeCell="B40" sqref="B40"/>
    </sheetView>
  </sheetViews>
  <sheetFormatPr baseColWidth="10" defaultRowHeight="14.25" x14ac:dyDescent="0.2"/>
  <cols>
    <col min="1" max="1" width="26.28515625" style="1" customWidth="1"/>
    <col min="2" max="33" width="15.7109375" style="1" customWidth="1"/>
    <col min="34" max="16384" width="11.42578125" style="1"/>
  </cols>
  <sheetData>
    <row r="1" spans="1:33" s="6" customFormat="1" ht="18.75" customHeight="1" x14ac:dyDescent="0.25">
      <c r="A1" s="29" t="s">
        <v>57</v>
      </c>
      <c r="B1" s="30"/>
      <c r="C1" s="30"/>
      <c r="D1" s="30"/>
      <c r="E1" s="30"/>
      <c r="F1" s="30"/>
      <c r="G1" s="30"/>
    </row>
    <row r="2" spans="1:33" s="7" customFormat="1" ht="19.5" customHeight="1" x14ac:dyDescent="0.25">
      <c r="A2" s="2" t="s">
        <v>58</v>
      </c>
      <c r="B2" s="3"/>
      <c r="C2" s="3"/>
      <c r="D2" s="3"/>
    </row>
    <row r="3" spans="1:33" s="6" customFormat="1" ht="7.5" customHeight="1" x14ac:dyDescent="0.25">
      <c r="A3" s="4"/>
      <c r="B3" s="5"/>
      <c r="C3" s="5"/>
      <c r="D3" s="5"/>
      <c r="E3" s="5"/>
      <c r="F3" s="5"/>
    </row>
    <row r="4" spans="1:33" s="9" customFormat="1" ht="36" customHeight="1" x14ac:dyDescent="0.2">
      <c r="A4" s="28" t="s">
        <v>60</v>
      </c>
      <c r="B4" s="26" t="s">
        <v>0</v>
      </c>
      <c r="C4" s="21" t="s">
        <v>1</v>
      </c>
      <c r="D4" s="21" t="s">
        <v>2</v>
      </c>
      <c r="E4" s="21" t="s">
        <v>3</v>
      </c>
      <c r="F4" s="21" t="s">
        <v>4</v>
      </c>
      <c r="G4" s="21" t="s">
        <v>5</v>
      </c>
      <c r="H4" s="21" t="s">
        <v>6</v>
      </c>
      <c r="I4" s="21" t="s">
        <v>7</v>
      </c>
      <c r="J4" s="21" t="s">
        <v>8</v>
      </c>
      <c r="K4" s="21" t="s">
        <v>9</v>
      </c>
      <c r="L4" s="21" t="s">
        <v>10</v>
      </c>
      <c r="M4" s="21" t="s">
        <v>11</v>
      </c>
      <c r="N4" s="21" t="s">
        <v>12</v>
      </c>
      <c r="O4" s="21" t="s">
        <v>13</v>
      </c>
      <c r="P4" s="21" t="s">
        <v>14</v>
      </c>
      <c r="Q4" s="21" t="s">
        <v>15</v>
      </c>
      <c r="R4" s="21" t="s">
        <v>16</v>
      </c>
      <c r="S4" s="21" t="s">
        <v>17</v>
      </c>
      <c r="T4" s="21" t="s">
        <v>18</v>
      </c>
      <c r="U4" s="21" t="s">
        <v>19</v>
      </c>
      <c r="V4" s="21" t="s">
        <v>20</v>
      </c>
      <c r="W4" s="21" t="s">
        <v>21</v>
      </c>
      <c r="X4" s="21" t="s">
        <v>22</v>
      </c>
      <c r="Y4" s="21" t="s">
        <v>23</v>
      </c>
      <c r="Z4" s="21" t="s">
        <v>24</v>
      </c>
      <c r="AA4" s="21" t="s">
        <v>25</v>
      </c>
      <c r="AB4" s="21" t="s">
        <v>26</v>
      </c>
      <c r="AC4" s="21" t="s">
        <v>27</v>
      </c>
      <c r="AD4" s="21" t="s">
        <v>28</v>
      </c>
      <c r="AE4" s="21" t="s">
        <v>29</v>
      </c>
      <c r="AF4" s="21" t="s">
        <v>30</v>
      </c>
      <c r="AG4" s="21" t="s">
        <v>31</v>
      </c>
    </row>
    <row r="5" spans="1:33" s="14" customFormat="1" ht="14.25" customHeight="1" x14ac:dyDescent="0.2">
      <c r="A5" s="10" t="s">
        <v>32</v>
      </c>
      <c r="B5" s="11"/>
      <c r="C5" s="12">
        <v>2936</v>
      </c>
      <c r="D5" s="12">
        <v>2533</v>
      </c>
      <c r="E5" s="12">
        <v>2705</v>
      </c>
      <c r="F5" s="12">
        <v>3066</v>
      </c>
      <c r="G5" s="12">
        <v>2645</v>
      </c>
      <c r="H5" s="12">
        <v>2820</v>
      </c>
      <c r="I5" s="12">
        <v>2675</v>
      </c>
      <c r="J5" s="12">
        <v>3328</v>
      </c>
      <c r="K5" s="12">
        <v>3014</v>
      </c>
      <c r="L5" s="12">
        <v>2821</v>
      </c>
      <c r="M5" s="12">
        <v>2423</v>
      </c>
      <c r="N5" s="12">
        <v>2769</v>
      </c>
      <c r="O5" s="12">
        <v>3148</v>
      </c>
      <c r="P5" s="12">
        <v>108</v>
      </c>
      <c r="Q5" s="12">
        <v>2911</v>
      </c>
      <c r="R5" s="12">
        <v>2963</v>
      </c>
      <c r="S5" s="12">
        <v>2308</v>
      </c>
      <c r="T5" s="12">
        <v>3242</v>
      </c>
      <c r="U5" s="12">
        <v>2911</v>
      </c>
      <c r="V5" s="12">
        <v>2686</v>
      </c>
      <c r="W5" s="12">
        <v>119</v>
      </c>
      <c r="X5" s="12">
        <v>2911</v>
      </c>
      <c r="Y5" s="12">
        <v>1233</v>
      </c>
      <c r="Z5" s="12">
        <v>2918</v>
      </c>
      <c r="AA5" s="12">
        <v>2920</v>
      </c>
      <c r="AB5" s="12">
        <v>3294</v>
      </c>
      <c r="AC5" s="12">
        <v>2917</v>
      </c>
      <c r="AD5" s="12">
        <v>80</v>
      </c>
      <c r="AE5" s="12">
        <v>2267</v>
      </c>
      <c r="AF5" s="12">
        <v>2860</v>
      </c>
      <c r="AG5" s="13">
        <v>2977</v>
      </c>
    </row>
    <row r="6" spans="1:33" s="14" customFormat="1" ht="14.25" customHeight="1" x14ac:dyDescent="0.2">
      <c r="A6" s="10" t="s">
        <v>1</v>
      </c>
      <c r="B6" s="12">
        <v>2936</v>
      </c>
      <c r="C6" s="15"/>
      <c r="D6" s="12">
        <v>3006</v>
      </c>
      <c r="E6" s="12">
        <v>2758</v>
      </c>
      <c r="F6" s="12">
        <v>2654</v>
      </c>
      <c r="G6" s="12">
        <v>3120</v>
      </c>
      <c r="H6" s="12">
        <v>2451</v>
      </c>
      <c r="I6" s="12">
        <v>3102</v>
      </c>
      <c r="J6" s="12">
        <v>2699</v>
      </c>
      <c r="K6" s="12">
        <v>3187</v>
      </c>
      <c r="L6" s="12">
        <v>2543</v>
      </c>
      <c r="M6" s="12">
        <v>2840</v>
      </c>
      <c r="N6" s="12">
        <v>2499</v>
      </c>
      <c r="O6" s="12">
        <v>2459</v>
      </c>
      <c r="P6" s="12">
        <v>2918</v>
      </c>
      <c r="Q6" s="12">
        <v>2615</v>
      </c>
      <c r="R6" s="12">
        <v>2998</v>
      </c>
      <c r="S6" s="12">
        <v>2799</v>
      </c>
      <c r="T6" s="12">
        <v>3576</v>
      </c>
      <c r="U6" s="12">
        <v>2615</v>
      </c>
      <c r="V6" s="12">
        <v>2855</v>
      </c>
      <c r="W6" s="12">
        <v>2895</v>
      </c>
      <c r="X6" s="12">
        <v>2615</v>
      </c>
      <c r="Y6" s="12">
        <v>2908</v>
      </c>
      <c r="Z6" s="12">
        <v>2634</v>
      </c>
      <c r="AA6" s="12">
        <v>2631</v>
      </c>
      <c r="AB6" s="12">
        <v>2019</v>
      </c>
      <c r="AC6" s="12">
        <v>2636</v>
      </c>
      <c r="AD6" s="12">
        <v>2918</v>
      </c>
      <c r="AE6" s="12">
        <v>2857</v>
      </c>
      <c r="AF6" s="12">
        <v>2214</v>
      </c>
      <c r="AG6" s="13">
        <v>2657</v>
      </c>
    </row>
    <row r="7" spans="1:33" s="14" customFormat="1" ht="14.25" customHeight="1" x14ac:dyDescent="0.2">
      <c r="A7" s="16" t="s">
        <v>33</v>
      </c>
      <c r="B7" s="12">
        <v>2533</v>
      </c>
      <c r="C7" s="12">
        <v>3006</v>
      </c>
      <c r="D7" s="15"/>
      <c r="E7" s="12">
        <v>3017</v>
      </c>
      <c r="F7" s="12">
        <v>3166</v>
      </c>
      <c r="G7" s="12">
        <v>2858</v>
      </c>
      <c r="H7" s="12">
        <v>2880</v>
      </c>
      <c r="I7" s="12">
        <v>2814</v>
      </c>
      <c r="J7" s="12">
        <v>3414</v>
      </c>
      <c r="K7" s="12">
        <v>3213</v>
      </c>
      <c r="L7" s="12">
        <v>2905</v>
      </c>
      <c r="M7" s="12">
        <v>1908</v>
      </c>
      <c r="N7" s="12">
        <v>2869</v>
      </c>
      <c r="O7" s="12">
        <v>3139</v>
      </c>
      <c r="P7" s="12">
        <v>2546</v>
      </c>
      <c r="Q7" s="12">
        <v>2962</v>
      </c>
      <c r="R7" s="12">
        <v>3207</v>
      </c>
      <c r="S7" s="12">
        <v>1796</v>
      </c>
      <c r="T7" s="12">
        <v>3575</v>
      </c>
      <c r="U7" s="12">
        <v>2962</v>
      </c>
      <c r="V7" s="12">
        <v>2924</v>
      </c>
      <c r="W7" s="12">
        <v>2519</v>
      </c>
      <c r="X7" s="12">
        <v>2962</v>
      </c>
      <c r="Y7" s="12">
        <v>2495</v>
      </c>
      <c r="Z7" s="12">
        <v>2954</v>
      </c>
      <c r="AA7" s="12">
        <v>2954</v>
      </c>
      <c r="AB7" s="12">
        <v>3378</v>
      </c>
      <c r="AC7" s="12">
        <v>2965</v>
      </c>
      <c r="AD7" s="12">
        <v>2531</v>
      </c>
      <c r="AE7" s="12">
        <v>1825</v>
      </c>
      <c r="AF7" s="12">
        <v>2913</v>
      </c>
      <c r="AG7" s="13">
        <v>3225</v>
      </c>
    </row>
    <row r="8" spans="1:33" s="14" customFormat="1" ht="14.25" customHeight="1" x14ac:dyDescent="0.2">
      <c r="A8" s="16" t="s">
        <v>34</v>
      </c>
      <c r="B8" s="12">
        <v>2705</v>
      </c>
      <c r="C8" s="12">
        <v>2758</v>
      </c>
      <c r="D8" s="12">
        <v>3017</v>
      </c>
      <c r="E8" s="15"/>
      <c r="F8" s="12">
        <v>3023</v>
      </c>
      <c r="G8" s="12">
        <v>3040</v>
      </c>
      <c r="H8" s="12">
        <v>2715</v>
      </c>
      <c r="I8" s="12">
        <v>2976</v>
      </c>
      <c r="J8" s="12">
        <v>3130</v>
      </c>
      <c r="K8" s="12">
        <v>3219</v>
      </c>
      <c r="L8" s="12">
        <v>2472</v>
      </c>
      <c r="M8" s="12">
        <v>2891</v>
      </c>
      <c r="N8" s="12">
        <v>2755</v>
      </c>
      <c r="O8" s="12">
        <v>3032</v>
      </c>
      <c r="P8" s="12">
        <v>2697</v>
      </c>
      <c r="Q8" s="12">
        <v>2901</v>
      </c>
      <c r="R8" s="12">
        <v>2907</v>
      </c>
      <c r="S8" s="12">
        <v>2853</v>
      </c>
      <c r="T8" s="12">
        <v>3498</v>
      </c>
      <c r="U8" s="12">
        <v>2901</v>
      </c>
      <c r="V8" s="12">
        <v>2931</v>
      </c>
      <c r="W8" s="12">
        <v>2679</v>
      </c>
      <c r="X8" s="12">
        <v>2901</v>
      </c>
      <c r="Y8" s="12">
        <v>2723</v>
      </c>
      <c r="Z8" s="12">
        <v>2913</v>
      </c>
      <c r="AA8" s="12">
        <v>2923</v>
      </c>
      <c r="AB8" s="12">
        <v>3162</v>
      </c>
      <c r="AC8" s="12">
        <v>2930</v>
      </c>
      <c r="AD8" s="12">
        <v>2695</v>
      </c>
      <c r="AE8" s="12">
        <v>2808</v>
      </c>
      <c r="AF8" s="12">
        <v>2744</v>
      </c>
      <c r="AG8" s="13">
        <v>2851</v>
      </c>
    </row>
    <row r="9" spans="1:33" s="14" customFormat="1" ht="14.25" customHeight="1" x14ac:dyDescent="0.2">
      <c r="A9" s="16" t="s">
        <v>35</v>
      </c>
      <c r="B9" s="12">
        <v>3066</v>
      </c>
      <c r="C9" s="12">
        <v>2654</v>
      </c>
      <c r="D9" s="12">
        <v>3166</v>
      </c>
      <c r="E9" s="12">
        <v>3023</v>
      </c>
      <c r="F9" s="15"/>
      <c r="G9" s="12">
        <v>3226</v>
      </c>
      <c r="H9" s="12">
        <v>2505</v>
      </c>
      <c r="I9" s="12">
        <v>3268</v>
      </c>
      <c r="J9" s="12">
        <v>2619</v>
      </c>
      <c r="K9" s="12">
        <v>3152</v>
      </c>
      <c r="L9" s="12">
        <v>2754</v>
      </c>
      <c r="M9" s="12">
        <v>3206</v>
      </c>
      <c r="N9" s="12">
        <v>2546</v>
      </c>
      <c r="O9" s="12">
        <v>2216</v>
      </c>
      <c r="P9" s="12">
        <v>3053</v>
      </c>
      <c r="Q9" s="12">
        <v>2327</v>
      </c>
      <c r="R9" s="12">
        <v>3256</v>
      </c>
      <c r="S9" s="12">
        <v>3008</v>
      </c>
      <c r="T9" s="12">
        <v>3834</v>
      </c>
      <c r="U9" s="12">
        <v>2327</v>
      </c>
      <c r="V9" s="12">
        <v>3095</v>
      </c>
      <c r="W9" s="12">
        <v>3037</v>
      </c>
      <c r="X9" s="12">
        <v>2327</v>
      </c>
      <c r="Y9" s="12">
        <v>3105</v>
      </c>
      <c r="Z9" s="12">
        <v>2343</v>
      </c>
      <c r="AA9" s="12">
        <v>2341</v>
      </c>
      <c r="AB9" s="12">
        <v>3112</v>
      </c>
      <c r="AC9" s="12">
        <v>2317</v>
      </c>
      <c r="AD9" s="12">
        <v>3057</v>
      </c>
      <c r="AE9" s="12">
        <v>3096</v>
      </c>
      <c r="AF9" s="12">
        <v>2357</v>
      </c>
      <c r="AG9" s="13">
        <v>2602</v>
      </c>
    </row>
    <row r="10" spans="1:33" s="14" customFormat="1" ht="14.25" customHeight="1" x14ac:dyDescent="0.2">
      <c r="A10" s="16" t="s">
        <v>36</v>
      </c>
      <c r="B10" s="12">
        <v>2645</v>
      </c>
      <c r="C10" s="12">
        <v>3120</v>
      </c>
      <c r="D10" s="12">
        <v>2858</v>
      </c>
      <c r="E10" s="12">
        <v>3040</v>
      </c>
      <c r="F10" s="12">
        <v>3226</v>
      </c>
      <c r="G10" s="15"/>
      <c r="H10" s="12">
        <v>3008</v>
      </c>
      <c r="I10" s="12">
        <v>2511</v>
      </c>
      <c r="J10" s="12">
        <v>3444</v>
      </c>
      <c r="K10" s="12">
        <v>3096</v>
      </c>
      <c r="L10" s="12">
        <v>3095</v>
      </c>
      <c r="M10" s="12">
        <v>2823</v>
      </c>
      <c r="N10" s="12">
        <v>3013</v>
      </c>
      <c r="O10" s="12">
        <v>3168</v>
      </c>
      <c r="P10" s="12">
        <v>2629</v>
      </c>
      <c r="Q10" s="12">
        <v>2981</v>
      </c>
      <c r="R10" s="12">
        <v>3142</v>
      </c>
      <c r="S10" s="12">
        <v>2709</v>
      </c>
      <c r="T10" s="12">
        <v>3448</v>
      </c>
      <c r="U10" s="12">
        <v>2981</v>
      </c>
      <c r="V10" s="12">
        <v>2897</v>
      </c>
      <c r="W10" s="12">
        <v>2621</v>
      </c>
      <c r="X10" s="12">
        <v>2981</v>
      </c>
      <c r="Y10" s="12">
        <v>2586</v>
      </c>
      <c r="Z10" s="12">
        <v>2994</v>
      </c>
      <c r="AA10" s="12">
        <v>3011</v>
      </c>
      <c r="AB10" s="12">
        <v>3387</v>
      </c>
      <c r="AC10" s="12">
        <v>2987</v>
      </c>
      <c r="AD10" s="12">
        <v>2632</v>
      </c>
      <c r="AE10" s="12">
        <v>2792</v>
      </c>
      <c r="AF10" s="12">
        <v>3145</v>
      </c>
      <c r="AG10" s="13">
        <v>3321</v>
      </c>
    </row>
    <row r="11" spans="1:33" s="14" customFormat="1" ht="14.25" customHeight="1" x14ac:dyDescent="0.2">
      <c r="A11" s="16" t="s">
        <v>37</v>
      </c>
      <c r="B11" s="12">
        <v>2820</v>
      </c>
      <c r="C11" s="12">
        <v>2451</v>
      </c>
      <c r="D11" s="12">
        <v>2880</v>
      </c>
      <c r="E11" s="12">
        <v>2715</v>
      </c>
      <c r="F11" s="12">
        <v>2505</v>
      </c>
      <c r="G11" s="12">
        <v>3008</v>
      </c>
      <c r="H11" s="15"/>
      <c r="I11" s="12">
        <v>2989</v>
      </c>
      <c r="J11" s="12">
        <v>2844</v>
      </c>
      <c r="K11" s="12">
        <v>3135</v>
      </c>
      <c r="L11" s="12">
        <v>2608</v>
      </c>
      <c r="M11" s="12">
        <v>2899</v>
      </c>
      <c r="N11" s="12">
        <v>2287</v>
      </c>
      <c r="O11" s="12">
        <v>2472</v>
      </c>
      <c r="P11" s="12">
        <v>2823</v>
      </c>
      <c r="Q11" s="12">
        <v>2222</v>
      </c>
      <c r="R11" s="12">
        <v>3012</v>
      </c>
      <c r="S11" s="12">
        <v>2736</v>
      </c>
      <c r="T11" s="12">
        <v>3516</v>
      </c>
      <c r="U11" s="12">
        <v>2222</v>
      </c>
      <c r="V11" s="12">
        <v>2867</v>
      </c>
      <c r="W11" s="12">
        <v>2801</v>
      </c>
      <c r="X11" s="12">
        <v>2222</v>
      </c>
      <c r="Y11" s="12">
        <v>2878</v>
      </c>
      <c r="Z11" s="12">
        <v>2235</v>
      </c>
      <c r="AA11" s="12">
        <v>2223</v>
      </c>
      <c r="AB11" s="12">
        <v>2851</v>
      </c>
      <c r="AC11" s="12">
        <v>2240</v>
      </c>
      <c r="AD11" s="12">
        <v>2820</v>
      </c>
      <c r="AE11" s="12">
        <v>2790</v>
      </c>
      <c r="AF11" s="12">
        <v>2310</v>
      </c>
      <c r="AG11" s="13">
        <v>2554</v>
      </c>
    </row>
    <row r="12" spans="1:33" s="14" customFormat="1" ht="14.25" customHeight="1" x14ac:dyDescent="0.2">
      <c r="A12" s="16" t="s">
        <v>38</v>
      </c>
      <c r="B12" s="12">
        <v>2675</v>
      </c>
      <c r="C12" s="12">
        <v>3102</v>
      </c>
      <c r="D12" s="12">
        <v>2814</v>
      </c>
      <c r="E12" s="12">
        <v>2976</v>
      </c>
      <c r="F12" s="12">
        <v>3268</v>
      </c>
      <c r="G12" s="12">
        <v>2511</v>
      </c>
      <c r="H12" s="12">
        <v>2989</v>
      </c>
      <c r="I12" s="15"/>
      <c r="J12" s="12">
        <v>3481</v>
      </c>
      <c r="K12" s="12">
        <v>3072</v>
      </c>
      <c r="L12" s="12">
        <v>2970</v>
      </c>
      <c r="M12" s="12">
        <v>2759</v>
      </c>
      <c r="N12" s="12">
        <v>2950</v>
      </c>
      <c r="O12" s="12">
        <v>3203</v>
      </c>
      <c r="P12" s="12">
        <v>2673</v>
      </c>
      <c r="Q12" s="12">
        <v>3022</v>
      </c>
      <c r="R12" s="12">
        <v>3081</v>
      </c>
      <c r="S12" s="12">
        <v>2692</v>
      </c>
      <c r="T12" s="12">
        <v>3517</v>
      </c>
      <c r="U12" s="12">
        <v>3022</v>
      </c>
      <c r="V12" s="12">
        <v>2860</v>
      </c>
      <c r="W12" s="12">
        <v>2658</v>
      </c>
      <c r="X12" s="12">
        <v>3022</v>
      </c>
      <c r="Y12" s="12">
        <v>2639</v>
      </c>
      <c r="Z12" s="12">
        <v>3002</v>
      </c>
      <c r="AA12" s="12">
        <v>3025</v>
      </c>
      <c r="AB12" s="12">
        <v>3311</v>
      </c>
      <c r="AC12" s="12">
        <v>3019</v>
      </c>
      <c r="AD12" s="12">
        <v>2669</v>
      </c>
      <c r="AE12" s="12">
        <v>2755</v>
      </c>
      <c r="AF12" s="12">
        <v>3056</v>
      </c>
      <c r="AG12" s="13">
        <v>3290</v>
      </c>
    </row>
    <row r="13" spans="1:33" s="14" customFormat="1" ht="14.25" customHeight="1" x14ac:dyDescent="0.2">
      <c r="A13" s="16" t="s">
        <v>39</v>
      </c>
      <c r="B13" s="12">
        <v>3328</v>
      </c>
      <c r="C13" s="12">
        <v>2699</v>
      </c>
      <c r="D13" s="12">
        <v>3414</v>
      </c>
      <c r="E13" s="12">
        <v>3130</v>
      </c>
      <c r="F13" s="12">
        <v>2619</v>
      </c>
      <c r="G13" s="12">
        <v>3444</v>
      </c>
      <c r="H13" s="12">
        <v>2844</v>
      </c>
      <c r="I13" s="12">
        <v>3481</v>
      </c>
      <c r="J13" s="15"/>
      <c r="K13" s="12">
        <v>3424</v>
      </c>
      <c r="L13" s="12">
        <v>2912</v>
      </c>
      <c r="M13" s="12">
        <v>3428</v>
      </c>
      <c r="N13" s="12">
        <v>2767</v>
      </c>
      <c r="O13" s="12">
        <v>2683</v>
      </c>
      <c r="P13" s="12">
        <v>3331</v>
      </c>
      <c r="Q13" s="12">
        <v>2778</v>
      </c>
      <c r="R13" s="12">
        <v>3423</v>
      </c>
      <c r="S13" s="12">
        <v>3243</v>
      </c>
      <c r="T13" s="17">
        <v>4049</v>
      </c>
      <c r="U13" s="12">
        <v>2778</v>
      </c>
      <c r="V13" s="12">
        <v>3279</v>
      </c>
      <c r="W13" s="12">
        <v>3325</v>
      </c>
      <c r="X13" s="12">
        <v>2778</v>
      </c>
      <c r="Y13" s="12">
        <v>3337</v>
      </c>
      <c r="Z13" s="12">
        <v>2810</v>
      </c>
      <c r="AA13" s="12">
        <v>2803</v>
      </c>
      <c r="AB13" s="12">
        <v>3132</v>
      </c>
      <c r="AC13" s="12">
        <v>2784</v>
      </c>
      <c r="AD13" s="12">
        <v>3336</v>
      </c>
      <c r="AE13" s="12">
        <v>3376</v>
      </c>
      <c r="AF13" s="12">
        <v>2463</v>
      </c>
      <c r="AG13" s="13">
        <v>2951</v>
      </c>
    </row>
    <row r="14" spans="1:33" s="14" customFormat="1" ht="14.25" customHeight="1" x14ac:dyDescent="0.2">
      <c r="A14" s="16" t="s">
        <v>9</v>
      </c>
      <c r="B14" s="12">
        <v>3014</v>
      </c>
      <c r="C14" s="12">
        <v>3187</v>
      </c>
      <c r="D14" s="12">
        <v>3213</v>
      </c>
      <c r="E14" s="12">
        <v>3219</v>
      </c>
      <c r="F14" s="12">
        <v>3152</v>
      </c>
      <c r="G14" s="12">
        <v>3096</v>
      </c>
      <c r="H14" s="12">
        <v>3135</v>
      </c>
      <c r="I14" s="12">
        <v>3072</v>
      </c>
      <c r="J14" s="12">
        <v>3424</v>
      </c>
      <c r="K14" s="15"/>
      <c r="L14" s="12">
        <v>3229</v>
      </c>
      <c r="M14" s="12">
        <v>3247</v>
      </c>
      <c r="N14" s="12">
        <v>3126</v>
      </c>
      <c r="O14" s="12">
        <v>3120</v>
      </c>
      <c r="P14" s="12">
        <v>3016</v>
      </c>
      <c r="Q14" s="12">
        <v>3001</v>
      </c>
      <c r="R14" s="12">
        <v>3313</v>
      </c>
      <c r="S14" s="12">
        <v>3130</v>
      </c>
      <c r="T14" s="12">
        <v>3737</v>
      </c>
      <c r="U14" s="12">
        <v>3001</v>
      </c>
      <c r="V14" s="12">
        <v>3103</v>
      </c>
      <c r="W14" s="12">
        <v>3001</v>
      </c>
      <c r="X14" s="12">
        <v>3001</v>
      </c>
      <c r="Y14" s="12">
        <v>2993</v>
      </c>
      <c r="Z14" s="12">
        <v>3005</v>
      </c>
      <c r="AA14" s="12">
        <v>3019</v>
      </c>
      <c r="AB14" s="12">
        <v>3405</v>
      </c>
      <c r="AC14" s="12">
        <v>2964</v>
      </c>
      <c r="AD14" s="12">
        <v>3021</v>
      </c>
      <c r="AE14" s="12">
        <v>3144</v>
      </c>
      <c r="AF14" s="12">
        <v>3171</v>
      </c>
      <c r="AG14" s="13">
        <v>3376</v>
      </c>
    </row>
    <row r="15" spans="1:33" s="14" customFormat="1" ht="14.25" customHeight="1" x14ac:dyDescent="0.2">
      <c r="A15" s="16" t="s">
        <v>40</v>
      </c>
      <c r="B15" s="12">
        <v>2821</v>
      </c>
      <c r="C15" s="12">
        <v>2543</v>
      </c>
      <c r="D15" s="12">
        <v>2905</v>
      </c>
      <c r="E15" s="12">
        <v>2472</v>
      </c>
      <c r="F15" s="12">
        <v>2754</v>
      </c>
      <c r="G15" s="12">
        <v>3095</v>
      </c>
      <c r="H15" s="12">
        <v>2608</v>
      </c>
      <c r="I15" s="12">
        <v>2970</v>
      </c>
      <c r="J15" s="12">
        <v>2912</v>
      </c>
      <c r="K15" s="12">
        <v>3229</v>
      </c>
      <c r="L15" s="15"/>
      <c r="M15" s="12">
        <v>2810</v>
      </c>
      <c r="N15" s="12">
        <v>2531</v>
      </c>
      <c r="O15" s="12">
        <v>2768</v>
      </c>
      <c r="P15" s="12">
        <v>2813</v>
      </c>
      <c r="Q15" s="12">
        <v>2769</v>
      </c>
      <c r="R15" s="12">
        <v>2784</v>
      </c>
      <c r="S15" s="12">
        <v>2766</v>
      </c>
      <c r="T15" s="12">
        <v>3452</v>
      </c>
      <c r="U15" s="12">
        <v>2769</v>
      </c>
      <c r="V15" s="12">
        <v>2879</v>
      </c>
      <c r="W15" s="12">
        <v>2795</v>
      </c>
      <c r="X15" s="12">
        <v>2769</v>
      </c>
      <c r="Y15" s="12">
        <v>2780</v>
      </c>
      <c r="Z15" s="12">
        <v>2781</v>
      </c>
      <c r="AA15" s="12">
        <v>2792</v>
      </c>
      <c r="AB15" s="12">
        <v>2957</v>
      </c>
      <c r="AC15" s="12">
        <v>2791</v>
      </c>
      <c r="AD15" s="12">
        <v>2817</v>
      </c>
      <c r="AE15" s="12">
        <v>2824</v>
      </c>
      <c r="AF15" s="12">
        <v>2474</v>
      </c>
      <c r="AG15" s="13">
        <v>2617</v>
      </c>
    </row>
    <row r="16" spans="1:33" s="14" customFormat="1" ht="14.25" customHeight="1" x14ac:dyDescent="0.2">
      <c r="A16" s="16" t="s">
        <v>11</v>
      </c>
      <c r="B16" s="12">
        <v>2423</v>
      </c>
      <c r="C16" s="12">
        <v>2840</v>
      </c>
      <c r="D16" s="12">
        <v>1908</v>
      </c>
      <c r="E16" s="12">
        <v>2891</v>
      </c>
      <c r="F16" s="12">
        <v>3206</v>
      </c>
      <c r="G16" s="12">
        <v>2823</v>
      </c>
      <c r="H16" s="12">
        <v>2899</v>
      </c>
      <c r="I16" s="12">
        <v>2759</v>
      </c>
      <c r="J16" s="12">
        <v>3428</v>
      </c>
      <c r="K16" s="12">
        <v>3247</v>
      </c>
      <c r="L16" s="12">
        <v>2810</v>
      </c>
      <c r="M16" s="15"/>
      <c r="N16" s="12">
        <v>2781</v>
      </c>
      <c r="O16" s="12">
        <v>3177</v>
      </c>
      <c r="P16" s="12">
        <v>2423</v>
      </c>
      <c r="Q16" s="12">
        <v>3056</v>
      </c>
      <c r="R16" s="12">
        <v>3061</v>
      </c>
      <c r="S16" s="12">
        <v>1664</v>
      </c>
      <c r="T16" s="12">
        <v>3417</v>
      </c>
      <c r="U16" s="12">
        <v>3056</v>
      </c>
      <c r="V16" s="12">
        <v>2881</v>
      </c>
      <c r="W16" s="12">
        <v>2405</v>
      </c>
      <c r="X16" s="12">
        <v>3056</v>
      </c>
      <c r="Y16" s="12">
        <v>2379</v>
      </c>
      <c r="Z16" s="12">
        <v>3045</v>
      </c>
      <c r="AA16" s="12">
        <v>3051</v>
      </c>
      <c r="AB16" s="12">
        <v>3229</v>
      </c>
      <c r="AC16" s="12">
        <v>3056</v>
      </c>
      <c r="AD16" s="12">
        <v>2419</v>
      </c>
      <c r="AE16" s="12">
        <v>1710</v>
      </c>
      <c r="AF16" s="12">
        <v>2840</v>
      </c>
      <c r="AG16" s="13">
        <v>2984</v>
      </c>
    </row>
    <row r="17" spans="1:33" s="14" customFormat="1" ht="14.25" customHeight="1" x14ac:dyDescent="0.2">
      <c r="A17" s="16" t="s">
        <v>41</v>
      </c>
      <c r="B17" s="12">
        <v>2769</v>
      </c>
      <c r="C17" s="12">
        <v>2499</v>
      </c>
      <c r="D17" s="12">
        <v>2869</v>
      </c>
      <c r="E17" s="12">
        <v>2755</v>
      </c>
      <c r="F17" s="12">
        <v>2546</v>
      </c>
      <c r="G17" s="12">
        <v>3013</v>
      </c>
      <c r="H17" s="12">
        <v>2287</v>
      </c>
      <c r="I17" s="12">
        <v>2950</v>
      </c>
      <c r="J17" s="12">
        <v>2767</v>
      </c>
      <c r="K17" s="12">
        <v>3126</v>
      </c>
      <c r="L17" s="12">
        <v>2531</v>
      </c>
      <c r="M17" s="12">
        <v>2781</v>
      </c>
      <c r="N17" s="15"/>
      <c r="O17" s="12">
        <v>2632</v>
      </c>
      <c r="P17" s="12">
        <v>2778</v>
      </c>
      <c r="Q17" s="12">
        <v>2381</v>
      </c>
      <c r="R17" s="12">
        <v>2925</v>
      </c>
      <c r="S17" s="12">
        <v>2656</v>
      </c>
      <c r="T17" s="12">
        <v>3483</v>
      </c>
      <c r="U17" s="12">
        <v>2381</v>
      </c>
      <c r="V17" s="12">
        <v>2814</v>
      </c>
      <c r="W17" s="12">
        <v>2757</v>
      </c>
      <c r="X17" s="12">
        <v>2381</v>
      </c>
      <c r="Y17" s="12">
        <v>2756</v>
      </c>
      <c r="Z17" s="12">
        <v>2394</v>
      </c>
      <c r="AA17" s="12">
        <v>2403</v>
      </c>
      <c r="AB17" s="12">
        <v>2899</v>
      </c>
      <c r="AC17" s="12">
        <v>2411</v>
      </c>
      <c r="AD17" s="12">
        <v>2768</v>
      </c>
      <c r="AE17" s="12">
        <v>2690</v>
      </c>
      <c r="AF17" s="12">
        <v>2147</v>
      </c>
      <c r="AG17" s="13">
        <v>2513</v>
      </c>
    </row>
    <row r="18" spans="1:33" s="14" customFormat="1" ht="14.25" customHeight="1" x14ac:dyDescent="0.2">
      <c r="A18" s="16" t="s">
        <v>42</v>
      </c>
      <c r="B18" s="12">
        <v>3148</v>
      </c>
      <c r="C18" s="12">
        <v>2459</v>
      </c>
      <c r="D18" s="12">
        <v>3139</v>
      </c>
      <c r="E18" s="12">
        <v>3032</v>
      </c>
      <c r="F18" s="12">
        <v>2216</v>
      </c>
      <c r="G18" s="12">
        <v>3168</v>
      </c>
      <c r="H18" s="12">
        <v>2472</v>
      </c>
      <c r="I18" s="12">
        <v>3203</v>
      </c>
      <c r="J18" s="12">
        <v>2683</v>
      </c>
      <c r="K18" s="12">
        <v>3120</v>
      </c>
      <c r="L18" s="12">
        <v>2768</v>
      </c>
      <c r="M18" s="12">
        <v>3177</v>
      </c>
      <c r="N18" s="12">
        <v>2632</v>
      </c>
      <c r="O18" s="15"/>
      <c r="P18" s="12">
        <v>3143</v>
      </c>
      <c r="Q18" s="12">
        <v>2398</v>
      </c>
      <c r="R18" s="12">
        <v>3240</v>
      </c>
      <c r="S18" s="12">
        <v>2972</v>
      </c>
      <c r="T18" s="12">
        <v>3827</v>
      </c>
      <c r="U18" s="12">
        <v>2398</v>
      </c>
      <c r="V18" s="12">
        <v>3085</v>
      </c>
      <c r="W18" s="12">
        <v>3121</v>
      </c>
      <c r="X18" s="12">
        <v>2398</v>
      </c>
      <c r="Y18" s="12">
        <v>3146</v>
      </c>
      <c r="Z18" s="12">
        <v>2411</v>
      </c>
      <c r="AA18" s="12">
        <v>2408</v>
      </c>
      <c r="AB18" s="12">
        <v>2808</v>
      </c>
      <c r="AC18" s="12">
        <v>2407</v>
      </c>
      <c r="AD18" s="12">
        <v>3149</v>
      </c>
      <c r="AE18" s="12">
        <v>3114</v>
      </c>
      <c r="AF18" s="12">
        <v>2356</v>
      </c>
      <c r="AG18" s="13">
        <v>2689</v>
      </c>
    </row>
    <row r="19" spans="1:33" s="14" customFormat="1" ht="14.25" customHeight="1" x14ac:dyDescent="0.2">
      <c r="A19" s="16" t="s">
        <v>14</v>
      </c>
      <c r="B19" s="12">
        <v>108</v>
      </c>
      <c r="C19" s="12">
        <v>2918</v>
      </c>
      <c r="D19" s="12">
        <v>2546</v>
      </c>
      <c r="E19" s="12">
        <v>2697</v>
      </c>
      <c r="F19" s="12">
        <v>3053</v>
      </c>
      <c r="G19" s="12">
        <v>2629</v>
      </c>
      <c r="H19" s="12">
        <v>2823</v>
      </c>
      <c r="I19" s="12">
        <v>2673</v>
      </c>
      <c r="J19" s="12">
        <v>3331</v>
      </c>
      <c r="K19" s="12">
        <v>3016</v>
      </c>
      <c r="L19" s="12">
        <v>2813</v>
      </c>
      <c r="M19" s="12">
        <v>2423</v>
      </c>
      <c r="N19" s="12">
        <v>2778</v>
      </c>
      <c r="O19" s="12">
        <v>3143</v>
      </c>
      <c r="P19" s="15"/>
      <c r="Q19" s="12">
        <v>2898</v>
      </c>
      <c r="R19" s="12">
        <v>2963</v>
      </c>
      <c r="S19" s="12">
        <v>2322</v>
      </c>
      <c r="T19" s="12">
        <v>3226</v>
      </c>
      <c r="U19" s="12">
        <v>2898</v>
      </c>
      <c r="V19" s="12">
        <v>2698</v>
      </c>
      <c r="W19" s="12">
        <v>117</v>
      </c>
      <c r="X19" s="12">
        <v>2898</v>
      </c>
      <c r="Y19" s="12">
        <v>1230</v>
      </c>
      <c r="Z19" s="12">
        <v>2904</v>
      </c>
      <c r="AA19" s="12">
        <v>2908</v>
      </c>
      <c r="AB19" s="12">
        <v>3269</v>
      </c>
      <c r="AC19" s="12">
        <v>2901</v>
      </c>
      <c r="AD19" s="12">
        <v>87</v>
      </c>
      <c r="AE19" s="12">
        <v>2271</v>
      </c>
      <c r="AF19" s="12">
        <v>2855</v>
      </c>
      <c r="AG19" s="13">
        <v>2964</v>
      </c>
    </row>
    <row r="20" spans="1:33" s="14" customFormat="1" ht="14.25" customHeight="1" x14ac:dyDescent="0.2">
      <c r="A20" s="16" t="s">
        <v>43</v>
      </c>
      <c r="B20" s="12">
        <v>2911</v>
      </c>
      <c r="C20" s="12">
        <v>2615</v>
      </c>
      <c r="D20" s="12">
        <v>2962</v>
      </c>
      <c r="E20" s="12">
        <v>2901</v>
      </c>
      <c r="F20" s="12">
        <v>2327</v>
      </c>
      <c r="G20" s="12">
        <v>2981</v>
      </c>
      <c r="H20" s="12">
        <v>2222</v>
      </c>
      <c r="I20" s="12">
        <v>3022</v>
      </c>
      <c r="J20" s="12">
        <v>2778</v>
      </c>
      <c r="K20" s="12">
        <v>3001</v>
      </c>
      <c r="L20" s="12">
        <v>2769</v>
      </c>
      <c r="M20" s="12">
        <v>3056</v>
      </c>
      <c r="N20" s="12">
        <v>2381</v>
      </c>
      <c r="O20" s="12">
        <v>2398</v>
      </c>
      <c r="P20" s="12">
        <v>2898</v>
      </c>
      <c r="Q20" s="15"/>
      <c r="R20" s="12">
        <v>3134</v>
      </c>
      <c r="S20" s="12">
        <v>2860</v>
      </c>
      <c r="T20" s="12">
        <v>3766</v>
      </c>
      <c r="U20" s="12">
        <v>0</v>
      </c>
      <c r="V20" s="12">
        <v>2895</v>
      </c>
      <c r="W20" s="12">
        <v>2888</v>
      </c>
      <c r="X20" s="12">
        <v>0</v>
      </c>
      <c r="Y20" s="12">
        <v>2960</v>
      </c>
      <c r="Z20" s="12">
        <v>184</v>
      </c>
      <c r="AA20" s="12">
        <v>210</v>
      </c>
      <c r="AB20" s="12">
        <v>2988</v>
      </c>
      <c r="AC20" s="12">
        <v>293</v>
      </c>
      <c r="AD20" s="12">
        <v>2902</v>
      </c>
      <c r="AE20" s="12">
        <v>2965</v>
      </c>
      <c r="AF20" s="12">
        <v>2388</v>
      </c>
      <c r="AG20" s="13">
        <v>2676</v>
      </c>
    </row>
    <row r="21" spans="1:33" s="14" customFormat="1" ht="14.25" customHeight="1" x14ac:dyDescent="0.2">
      <c r="A21" s="16" t="s">
        <v>44</v>
      </c>
      <c r="B21" s="12">
        <v>2963</v>
      </c>
      <c r="C21" s="12">
        <v>2998</v>
      </c>
      <c r="D21" s="12">
        <v>3207</v>
      </c>
      <c r="E21" s="12">
        <v>2907</v>
      </c>
      <c r="F21" s="12">
        <v>3256</v>
      </c>
      <c r="G21" s="12">
        <v>3142</v>
      </c>
      <c r="H21" s="12">
        <v>3012</v>
      </c>
      <c r="I21" s="12">
        <v>3081</v>
      </c>
      <c r="J21" s="12">
        <v>3423</v>
      </c>
      <c r="K21" s="12">
        <v>3313</v>
      </c>
      <c r="L21" s="12">
        <v>2784</v>
      </c>
      <c r="M21" s="12">
        <v>3061</v>
      </c>
      <c r="N21" s="12">
        <v>2925</v>
      </c>
      <c r="O21" s="12">
        <v>3240</v>
      </c>
      <c r="P21" s="12">
        <v>2963</v>
      </c>
      <c r="Q21" s="12">
        <v>3134</v>
      </c>
      <c r="R21" s="15"/>
      <c r="S21" s="12">
        <v>3007</v>
      </c>
      <c r="T21" s="12">
        <v>3567</v>
      </c>
      <c r="U21" s="12">
        <v>3134</v>
      </c>
      <c r="V21" s="12">
        <v>3114</v>
      </c>
      <c r="W21" s="12">
        <v>2944</v>
      </c>
      <c r="X21" s="12">
        <v>3134</v>
      </c>
      <c r="Y21" s="12">
        <v>2990</v>
      </c>
      <c r="Z21" s="12">
        <v>3138</v>
      </c>
      <c r="AA21" s="12">
        <v>3156</v>
      </c>
      <c r="AB21" s="12">
        <v>3313</v>
      </c>
      <c r="AC21" s="12">
        <v>3131</v>
      </c>
      <c r="AD21" s="12">
        <v>2967</v>
      </c>
      <c r="AE21" s="12">
        <v>3004</v>
      </c>
      <c r="AF21" s="12">
        <v>3049</v>
      </c>
      <c r="AG21" s="13">
        <v>3154</v>
      </c>
    </row>
    <row r="22" spans="1:33" s="14" customFormat="1" ht="14.25" customHeight="1" x14ac:dyDescent="0.2">
      <c r="A22" s="16" t="s">
        <v>17</v>
      </c>
      <c r="B22" s="12">
        <v>2308</v>
      </c>
      <c r="C22" s="12">
        <v>2799</v>
      </c>
      <c r="D22" s="12">
        <v>1796</v>
      </c>
      <c r="E22" s="12">
        <v>2853</v>
      </c>
      <c r="F22" s="12">
        <v>3008</v>
      </c>
      <c r="G22" s="12">
        <v>2709</v>
      </c>
      <c r="H22" s="12">
        <v>2736</v>
      </c>
      <c r="I22" s="12">
        <v>2692</v>
      </c>
      <c r="J22" s="12">
        <v>3243</v>
      </c>
      <c r="K22" s="12">
        <v>3130</v>
      </c>
      <c r="L22" s="12">
        <v>2766</v>
      </c>
      <c r="M22" s="12">
        <v>1664</v>
      </c>
      <c r="N22" s="12">
        <v>2656</v>
      </c>
      <c r="O22" s="12">
        <v>2972</v>
      </c>
      <c r="P22" s="12">
        <v>2322</v>
      </c>
      <c r="Q22" s="12">
        <v>2860</v>
      </c>
      <c r="R22" s="12">
        <v>3007</v>
      </c>
      <c r="S22" s="15"/>
      <c r="T22" s="12">
        <v>3407</v>
      </c>
      <c r="U22" s="12">
        <v>2860</v>
      </c>
      <c r="V22" s="12">
        <v>2798</v>
      </c>
      <c r="W22" s="12">
        <v>2298</v>
      </c>
      <c r="X22" s="12">
        <v>2860</v>
      </c>
      <c r="Y22" s="12">
        <v>2261</v>
      </c>
      <c r="Z22" s="12">
        <v>2858</v>
      </c>
      <c r="AA22" s="12">
        <v>2856</v>
      </c>
      <c r="AB22" s="12">
        <v>3152</v>
      </c>
      <c r="AC22" s="12">
        <v>2882</v>
      </c>
      <c r="AD22" s="12">
        <v>2309</v>
      </c>
      <c r="AE22" s="12">
        <v>1414</v>
      </c>
      <c r="AF22" s="12">
        <v>2659</v>
      </c>
      <c r="AG22" s="13">
        <v>2962</v>
      </c>
    </row>
    <row r="23" spans="1:33" s="14" customFormat="1" ht="14.25" customHeight="1" x14ac:dyDescent="0.2">
      <c r="A23" s="16" t="s">
        <v>45</v>
      </c>
      <c r="B23" s="12">
        <v>3242</v>
      </c>
      <c r="C23" s="12">
        <v>3576</v>
      </c>
      <c r="D23" s="12">
        <v>3575</v>
      </c>
      <c r="E23" s="12">
        <v>3498</v>
      </c>
      <c r="F23" s="12">
        <v>3834</v>
      </c>
      <c r="G23" s="12">
        <v>3448</v>
      </c>
      <c r="H23" s="12">
        <v>3516</v>
      </c>
      <c r="I23" s="12">
        <v>3517</v>
      </c>
      <c r="J23" s="12">
        <v>4049</v>
      </c>
      <c r="K23" s="12">
        <v>3737</v>
      </c>
      <c r="L23" s="12">
        <v>3452</v>
      </c>
      <c r="M23" s="12">
        <v>3417</v>
      </c>
      <c r="N23" s="12">
        <v>3483</v>
      </c>
      <c r="O23" s="12">
        <v>3827</v>
      </c>
      <c r="P23" s="12">
        <v>3226</v>
      </c>
      <c r="Q23" s="12">
        <v>3766</v>
      </c>
      <c r="R23" s="12">
        <v>3567</v>
      </c>
      <c r="S23" s="12">
        <v>3407</v>
      </c>
      <c r="T23" s="15"/>
      <c r="U23" s="12">
        <v>3766</v>
      </c>
      <c r="V23" s="12">
        <v>3306</v>
      </c>
      <c r="W23" s="12">
        <v>3210</v>
      </c>
      <c r="X23" s="12">
        <v>3766</v>
      </c>
      <c r="Y23" s="12">
        <v>3258</v>
      </c>
      <c r="Z23" s="12">
        <v>3757</v>
      </c>
      <c r="AA23" s="12">
        <v>3768</v>
      </c>
      <c r="AB23" s="12">
        <v>3788</v>
      </c>
      <c r="AC23" s="12">
        <v>3738</v>
      </c>
      <c r="AD23" s="12">
        <v>3231</v>
      </c>
      <c r="AE23" s="12">
        <v>3325</v>
      </c>
      <c r="AF23" s="12">
        <v>3575</v>
      </c>
      <c r="AG23" s="13">
        <v>3531</v>
      </c>
    </row>
    <row r="24" spans="1:33" s="14" customFormat="1" ht="14.25" customHeight="1" x14ac:dyDescent="0.2">
      <c r="A24" s="16" t="s">
        <v>46</v>
      </c>
      <c r="B24" s="12">
        <v>2911</v>
      </c>
      <c r="C24" s="12">
        <v>2615</v>
      </c>
      <c r="D24" s="12">
        <v>2962</v>
      </c>
      <c r="E24" s="12">
        <v>2901</v>
      </c>
      <c r="F24" s="12">
        <v>2327</v>
      </c>
      <c r="G24" s="12">
        <v>2981</v>
      </c>
      <c r="H24" s="12">
        <v>2222</v>
      </c>
      <c r="I24" s="12">
        <v>3022</v>
      </c>
      <c r="J24" s="12">
        <v>2778</v>
      </c>
      <c r="K24" s="12">
        <v>3001</v>
      </c>
      <c r="L24" s="12">
        <v>2769</v>
      </c>
      <c r="M24" s="12">
        <v>3056</v>
      </c>
      <c r="N24" s="12">
        <v>2381</v>
      </c>
      <c r="O24" s="12">
        <v>2398</v>
      </c>
      <c r="P24" s="12">
        <v>2898</v>
      </c>
      <c r="Q24" s="12">
        <v>0</v>
      </c>
      <c r="R24" s="12">
        <v>3134</v>
      </c>
      <c r="S24" s="12">
        <v>2860</v>
      </c>
      <c r="T24" s="12">
        <v>3766</v>
      </c>
      <c r="U24" s="15"/>
      <c r="V24" s="12">
        <v>2895</v>
      </c>
      <c r="W24" s="12">
        <v>2888</v>
      </c>
      <c r="X24" s="12">
        <v>0</v>
      </c>
      <c r="Y24" s="12">
        <v>2960</v>
      </c>
      <c r="Z24" s="12">
        <v>184</v>
      </c>
      <c r="AA24" s="12">
        <v>210</v>
      </c>
      <c r="AB24" s="12">
        <v>2988</v>
      </c>
      <c r="AC24" s="12">
        <v>293</v>
      </c>
      <c r="AD24" s="12">
        <v>2902</v>
      </c>
      <c r="AE24" s="12">
        <v>2965</v>
      </c>
      <c r="AF24" s="12">
        <v>2388</v>
      </c>
      <c r="AG24" s="13">
        <v>2676</v>
      </c>
    </row>
    <row r="25" spans="1:33" s="14" customFormat="1" ht="14.25" customHeight="1" x14ac:dyDescent="0.2">
      <c r="A25" s="16" t="s">
        <v>47</v>
      </c>
      <c r="B25" s="12">
        <v>2686</v>
      </c>
      <c r="C25" s="12">
        <v>2855</v>
      </c>
      <c r="D25" s="12">
        <v>2924</v>
      </c>
      <c r="E25" s="12">
        <v>2931</v>
      </c>
      <c r="F25" s="12">
        <v>3095</v>
      </c>
      <c r="G25" s="12">
        <v>2897</v>
      </c>
      <c r="H25" s="12">
        <v>2867</v>
      </c>
      <c r="I25" s="12">
        <v>2860</v>
      </c>
      <c r="J25" s="12">
        <v>3279</v>
      </c>
      <c r="K25" s="12">
        <v>3103</v>
      </c>
      <c r="L25" s="12">
        <v>2879</v>
      </c>
      <c r="M25" s="12">
        <v>2881</v>
      </c>
      <c r="N25" s="12">
        <v>2814</v>
      </c>
      <c r="O25" s="12">
        <v>3085</v>
      </c>
      <c r="P25" s="12">
        <v>2698</v>
      </c>
      <c r="Q25" s="12">
        <v>2895</v>
      </c>
      <c r="R25" s="12">
        <v>3114</v>
      </c>
      <c r="S25" s="12">
        <v>2798</v>
      </c>
      <c r="T25" s="12">
        <v>3306</v>
      </c>
      <c r="U25" s="12">
        <v>2895</v>
      </c>
      <c r="V25" s="15"/>
      <c r="W25" s="12">
        <v>2664</v>
      </c>
      <c r="X25" s="12">
        <v>2895</v>
      </c>
      <c r="Y25" s="12">
        <v>2747</v>
      </c>
      <c r="Z25" s="12">
        <v>2899</v>
      </c>
      <c r="AA25" s="12">
        <v>2916</v>
      </c>
      <c r="AB25" s="12">
        <v>3205</v>
      </c>
      <c r="AC25" s="12">
        <v>2924</v>
      </c>
      <c r="AD25" s="12">
        <v>2692</v>
      </c>
      <c r="AE25" s="12">
        <v>2817</v>
      </c>
      <c r="AF25" s="12">
        <v>2908</v>
      </c>
      <c r="AG25" s="13">
        <v>3110</v>
      </c>
    </row>
    <row r="26" spans="1:33" s="14" customFormat="1" ht="14.25" customHeight="1" x14ac:dyDescent="0.2">
      <c r="A26" s="16" t="s">
        <v>21</v>
      </c>
      <c r="B26" s="12">
        <v>119</v>
      </c>
      <c r="C26" s="12">
        <v>2895</v>
      </c>
      <c r="D26" s="12">
        <v>2519</v>
      </c>
      <c r="E26" s="12">
        <v>2679</v>
      </c>
      <c r="F26" s="12">
        <v>3037</v>
      </c>
      <c r="G26" s="12">
        <v>2621</v>
      </c>
      <c r="H26" s="12">
        <v>2801</v>
      </c>
      <c r="I26" s="12">
        <v>2658</v>
      </c>
      <c r="J26" s="12">
        <v>3325</v>
      </c>
      <c r="K26" s="12">
        <v>3001</v>
      </c>
      <c r="L26" s="12">
        <v>2795</v>
      </c>
      <c r="M26" s="12">
        <v>2405</v>
      </c>
      <c r="N26" s="12">
        <v>2757</v>
      </c>
      <c r="O26" s="12">
        <v>3121</v>
      </c>
      <c r="P26" s="12">
        <v>117</v>
      </c>
      <c r="Q26" s="12">
        <v>2888</v>
      </c>
      <c r="R26" s="12">
        <v>2944</v>
      </c>
      <c r="S26" s="12">
        <v>2298</v>
      </c>
      <c r="T26" s="12">
        <v>3210</v>
      </c>
      <c r="U26" s="12">
        <v>2888</v>
      </c>
      <c r="V26" s="12">
        <v>2664</v>
      </c>
      <c r="W26" s="15"/>
      <c r="X26" s="12">
        <v>2888</v>
      </c>
      <c r="Y26" s="12">
        <v>1206</v>
      </c>
      <c r="Z26" s="12">
        <v>2890</v>
      </c>
      <c r="AA26" s="12">
        <v>2892</v>
      </c>
      <c r="AB26" s="12">
        <v>3258</v>
      </c>
      <c r="AC26" s="12">
        <v>2887</v>
      </c>
      <c r="AD26" s="12">
        <v>104</v>
      </c>
      <c r="AE26" s="12">
        <v>2251</v>
      </c>
      <c r="AF26" s="12">
        <v>2840</v>
      </c>
      <c r="AG26" s="13">
        <v>2943</v>
      </c>
    </row>
    <row r="27" spans="1:33" s="14" customFormat="1" ht="14.25" customHeight="1" x14ac:dyDescent="0.2">
      <c r="A27" s="16" t="s">
        <v>48</v>
      </c>
      <c r="B27" s="12">
        <v>2911</v>
      </c>
      <c r="C27" s="12">
        <v>2615</v>
      </c>
      <c r="D27" s="12">
        <v>2962</v>
      </c>
      <c r="E27" s="12">
        <v>2901</v>
      </c>
      <c r="F27" s="12">
        <v>2327</v>
      </c>
      <c r="G27" s="12">
        <v>2981</v>
      </c>
      <c r="H27" s="12">
        <v>2222</v>
      </c>
      <c r="I27" s="12">
        <v>3022</v>
      </c>
      <c r="J27" s="12">
        <v>2778</v>
      </c>
      <c r="K27" s="12">
        <v>3001</v>
      </c>
      <c r="L27" s="12">
        <v>2769</v>
      </c>
      <c r="M27" s="12">
        <v>3056</v>
      </c>
      <c r="N27" s="12">
        <v>2381</v>
      </c>
      <c r="O27" s="12">
        <v>2398</v>
      </c>
      <c r="P27" s="12">
        <v>2898</v>
      </c>
      <c r="Q27" s="12">
        <v>0</v>
      </c>
      <c r="R27" s="12">
        <v>3134</v>
      </c>
      <c r="S27" s="12">
        <v>2860</v>
      </c>
      <c r="T27" s="12">
        <v>3766</v>
      </c>
      <c r="U27" s="12">
        <v>0</v>
      </c>
      <c r="V27" s="12">
        <v>2895</v>
      </c>
      <c r="W27" s="12">
        <v>2888</v>
      </c>
      <c r="X27" s="15"/>
      <c r="Y27" s="12">
        <v>2960</v>
      </c>
      <c r="Z27" s="12">
        <v>184</v>
      </c>
      <c r="AA27" s="12">
        <v>210</v>
      </c>
      <c r="AB27" s="12">
        <v>2988</v>
      </c>
      <c r="AC27" s="12">
        <v>293</v>
      </c>
      <c r="AD27" s="12">
        <v>2902</v>
      </c>
      <c r="AE27" s="12">
        <v>2965</v>
      </c>
      <c r="AF27" s="12">
        <v>2388</v>
      </c>
      <c r="AG27" s="13">
        <v>2676</v>
      </c>
    </row>
    <row r="28" spans="1:33" s="14" customFormat="1" ht="14.25" customHeight="1" x14ac:dyDescent="0.2">
      <c r="A28" s="16" t="s">
        <v>23</v>
      </c>
      <c r="B28" s="12">
        <v>1233</v>
      </c>
      <c r="C28" s="12">
        <v>2908</v>
      </c>
      <c r="D28" s="12">
        <v>2495</v>
      </c>
      <c r="E28" s="12">
        <v>2723</v>
      </c>
      <c r="F28" s="12">
        <v>3105</v>
      </c>
      <c r="G28" s="12">
        <v>2586</v>
      </c>
      <c r="H28" s="12">
        <v>2878</v>
      </c>
      <c r="I28" s="12">
        <v>2639</v>
      </c>
      <c r="J28" s="12">
        <v>3337</v>
      </c>
      <c r="K28" s="12">
        <v>2993</v>
      </c>
      <c r="L28" s="12">
        <v>2780</v>
      </c>
      <c r="M28" s="12">
        <v>2379</v>
      </c>
      <c r="N28" s="12">
        <v>2756</v>
      </c>
      <c r="O28" s="12">
        <v>3146</v>
      </c>
      <c r="P28" s="12">
        <v>1230</v>
      </c>
      <c r="Q28" s="12">
        <v>2960</v>
      </c>
      <c r="R28" s="12">
        <v>2990</v>
      </c>
      <c r="S28" s="12">
        <v>2261</v>
      </c>
      <c r="T28" s="12">
        <v>3258</v>
      </c>
      <c r="U28" s="12">
        <v>2960</v>
      </c>
      <c r="V28" s="12">
        <v>2747</v>
      </c>
      <c r="W28" s="12">
        <v>1206</v>
      </c>
      <c r="X28" s="12">
        <v>2960</v>
      </c>
      <c r="Y28" s="15"/>
      <c r="Z28" s="12">
        <v>2958</v>
      </c>
      <c r="AA28" s="12">
        <v>2963</v>
      </c>
      <c r="AB28" s="12">
        <v>3271</v>
      </c>
      <c r="AC28" s="12">
        <v>2950</v>
      </c>
      <c r="AD28" s="12">
        <v>1227</v>
      </c>
      <c r="AE28" s="12">
        <v>2237</v>
      </c>
      <c r="AF28" s="12">
        <v>2837</v>
      </c>
      <c r="AG28" s="13">
        <v>2959</v>
      </c>
    </row>
    <row r="29" spans="1:33" s="14" customFormat="1" ht="14.25" customHeight="1" x14ac:dyDescent="0.2">
      <c r="A29" s="16" t="s">
        <v>24</v>
      </c>
      <c r="B29" s="12">
        <v>2918</v>
      </c>
      <c r="C29" s="12">
        <v>2634</v>
      </c>
      <c r="D29" s="12">
        <v>2954</v>
      </c>
      <c r="E29" s="12">
        <v>2913</v>
      </c>
      <c r="F29" s="12">
        <v>2343</v>
      </c>
      <c r="G29" s="12">
        <v>2994</v>
      </c>
      <c r="H29" s="12">
        <v>2235</v>
      </c>
      <c r="I29" s="12">
        <v>3002</v>
      </c>
      <c r="J29" s="12">
        <v>2810</v>
      </c>
      <c r="K29" s="12">
        <v>3005</v>
      </c>
      <c r="L29" s="12">
        <v>2781</v>
      </c>
      <c r="M29" s="12">
        <v>3045</v>
      </c>
      <c r="N29" s="12">
        <v>2394</v>
      </c>
      <c r="O29" s="12">
        <v>2411</v>
      </c>
      <c r="P29" s="12">
        <v>2904</v>
      </c>
      <c r="Q29" s="12">
        <v>184</v>
      </c>
      <c r="R29" s="12">
        <v>3138</v>
      </c>
      <c r="S29" s="12">
        <v>2858</v>
      </c>
      <c r="T29" s="12">
        <v>3757</v>
      </c>
      <c r="U29" s="12">
        <v>184</v>
      </c>
      <c r="V29" s="12">
        <v>2899</v>
      </c>
      <c r="W29" s="12">
        <v>2890</v>
      </c>
      <c r="X29" s="12">
        <v>184</v>
      </c>
      <c r="Y29" s="12">
        <v>2958</v>
      </c>
      <c r="Z29" s="15"/>
      <c r="AA29" s="12">
        <v>74</v>
      </c>
      <c r="AB29" s="12">
        <v>2990</v>
      </c>
      <c r="AC29" s="12">
        <v>301</v>
      </c>
      <c r="AD29" s="12">
        <v>2912</v>
      </c>
      <c r="AE29" s="12">
        <v>2952</v>
      </c>
      <c r="AF29" s="12">
        <v>2417</v>
      </c>
      <c r="AG29" s="13">
        <v>2675</v>
      </c>
    </row>
    <row r="30" spans="1:33" s="14" customFormat="1" ht="14.25" customHeight="1" x14ac:dyDescent="0.2">
      <c r="A30" s="16" t="s">
        <v>25</v>
      </c>
      <c r="B30" s="12">
        <v>2920</v>
      </c>
      <c r="C30" s="12">
        <v>2631</v>
      </c>
      <c r="D30" s="12">
        <v>2954</v>
      </c>
      <c r="E30" s="12">
        <v>2923</v>
      </c>
      <c r="F30" s="12">
        <v>2341</v>
      </c>
      <c r="G30" s="12">
        <v>3011</v>
      </c>
      <c r="H30" s="12">
        <v>2223</v>
      </c>
      <c r="I30" s="12">
        <v>3025</v>
      </c>
      <c r="J30" s="12">
        <v>2803</v>
      </c>
      <c r="K30" s="12">
        <v>3019</v>
      </c>
      <c r="L30" s="12">
        <v>2792</v>
      </c>
      <c r="M30" s="12">
        <v>3051</v>
      </c>
      <c r="N30" s="12">
        <v>2403</v>
      </c>
      <c r="O30" s="12">
        <v>2408</v>
      </c>
      <c r="P30" s="12">
        <v>2908</v>
      </c>
      <c r="Q30" s="12">
        <v>210</v>
      </c>
      <c r="R30" s="12">
        <v>3156</v>
      </c>
      <c r="S30" s="12">
        <v>2856</v>
      </c>
      <c r="T30" s="12">
        <v>3768</v>
      </c>
      <c r="U30" s="12">
        <v>210</v>
      </c>
      <c r="V30" s="12">
        <v>2916</v>
      </c>
      <c r="W30" s="12">
        <v>2892</v>
      </c>
      <c r="X30" s="12">
        <v>210</v>
      </c>
      <c r="Y30" s="12">
        <v>2963</v>
      </c>
      <c r="Z30" s="12">
        <v>74</v>
      </c>
      <c r="AA30" s="15"/>
      <c r="AB30" s="12">
        <v>2985</v>
      </c>
      <c r="AC30" s="12">
        <v>329</v>
      </c>
      <c r="AD30" s="12">
        <v>2914</v>
      </c>
      <c r="AE30" s="12">
        <v>2966</v>
      </c>
      <c r="AF30" s="12">
        <v>2410</v>
      </c>
      <c r="AG30" s="13">
        <v>2679</v>
      </c>
    </row>
    <row r="31" spans="1:33" s="14" customFormat="1" ht="14.25" customHeight="1" x14ac:dyDescent="0.2">
      <c r="A31" s="16" t="s">
        <v>26</v>
      </c>
      <c r="B31" s="12">
        <v>3294</v>
      </c>
      <c r="C31" s="12">
        <v>2019</v>
      </c>
      <c r="D31" s="12">
        <v>3378</v>
      </c>
      <c r="E31" s="12">
        <v>3162</v>
      </c>
      <c r="F31" s="12">
        <v>3112</v>
      </c>
      <c r="G31" s="12">
        <v>3387</v>
      </c>
      <c r="H31" s="12">
        <v>2851</v>
      </c>
      <c r="I31" s="12">
        <v>3311</v>
      </c>
      <c r="J31" s="12">
        <v>3132</v>
      </c>
      <c r="K31" s="12">
        <v>3405</v>
      </c>
      <c r="L31" s="12">
        <v>2957</v>
      </c>
      <c r="M31" s="12">
        <v>3229</v>
      </c>
      <c r="N31" s="12">
        <v>2899</v>
      </c>
      <c r="O31" s="12">
        <v>2808</v>
      </c>
      <c r="P31" s="12">
        <v>3269</v>
      </c>
      <c r="Q31" s="12">
        <v>2988</v>
      </c>
      <c r="R31" s="12">
        <v>3313</v>
      </c>
      <c r="S31" s="12">
        <v>3152</v>
      </c>
      <c r="T31" s="12">
        <v>3788</v>
      </c>
      <c r="U31" s="12">
        <v>2988</v>
      </c>
      <c r="V31" s="12">
        <v>3205</v>
      </c>
      <c r="W31" s="12">
        <v>3258</v>
      </c>
      <c r="X31" s="12">
        <v>2988</v>
      </c>
      <c r="Y31" s="12">
        <v>3271</v>
      </c>
      <c r="Z31" s="12">
        <v>2990</v>
      </c>
      <c r="AA31" s="12">
        <v>2985</v>
      </c>
      <c r="AB31" s="15"/>
      <c r="AC31" s="12">
        <v>2994</v>
      </c>
      <c r="AD31" s="12">
        <v>3275</v>
      </c>
      <c r="AE31" s="12">
        <v>3235</v>
      </c>
      <c r="AF31" s="12">
        <v>2688</v>
      </c>
      <c r="AG31" s="13">
        <v>3044</v>
      </c>
    </row>
    <row r="32" spans="1:33" s="14" customFormat="1" ht="14.25" customHeight="1" x14ac:dyDescent="0.2">
      <c r="A32" s="16" t="s">
        <v>49</v>
      </c>
      <c r="B32" s="12">
        <v>2917</v>
      </c>
      <c r="C32" s="12">
        <v>2636</v>
      </c>
      <c r="D32" s="12">
        <v>2965</v>
      </c>
      <c r="E32" s="12">
        <v>2930</v>
      </c>
      <c r="F32" s="12">
        <v>2317</v>
      </c>
      <c r="G32" s="12">
        <v>2987</v>
      </c>
      <c r="H32" s="12">
        <v>2240</v>
      </c>
      <c r="I32" s="12">
        <v>3019</v>
      </c>
      <c r="J32" s="12">
        <v>2784</v>
      </c>
      <c r="K32" s="12">
        <v>2964</v>
      </c>
      <c r="L32" s="12">
        <v>2791</v>
      </c>
      <c r="M32" s="12">
        <v>3056</v>
      </c>
      <c r="N32" s="12">
        <v>2411</v>
      </c>
      <c r="O32" s="12">
        <v>2407</v>
      </c>
      <c r="P32" s="12">
        <v>2901</v>
      </c>
      <c r="Q32" s="12">
        <v>293</v>
      </c>
      <c r="R32" s="12">
        <v>3131</v>
      </c>
      <c r="S32" s="12">
        <v>2882</v>
      </c>
      <c r="T32" s="12">
        <v>3738</v>
      </c>
      <c r="U32" s="12">
        <v>293</v>
      </c>
      <c r="V32" s="12">
        <v>2924</v>
      </c>
      <c r="W32" s="12">
        <v>2887</v>
      </c>
      <c r="X32" s="12">
        <v>293</v>
      </c>
      <c r="Y32" s="12">
        <v>2950</v>
      </c>
      <c r="Z32" s="12">
        <v>301</v>
      </c>
      <c r="AA32" s="12">
        <v>329</v>
      </c>
      <c r="AB32" s="12">
        <v>2994</v>
      </c>
      <c r="AC32" s="15"/>
      <c r="AD32" s="12">
        <v>2903</v>
      </c>
      <c r="AE32" s="12">
        <v>2970</v>
      </c>
      <c r="AF32" s="12">
        <v>2405</v>
      </c>
      <c r="AG32" s="13">
        <v>2684</v>
      </c>
    </row>
    <row r="33" spans="1:33" s="14" customFormat="1" ht="14.25" customHeight="1" x14ac:dyDescent="0.2">
      <c r="A33" s="16" t="s">
        <v>28</v>
      </c>
      <c r="B33" s="12">
        <v>80</v>
      </c>
      <c r="C33" s="12">
        <v>2918</v>
      </c>
      <c r="D33" s="12">
        <v>2531</v>
      </c>
      <c r="E33" s="12">
        <v>2695</v>
      </c>
      <c r="F33" s="12">
        <v>3057</v>
      </c>
      <c r="G33" s="12">
        <v>2632</v>
      </c>
      <c r="H33" s="12">
        <v>2820</v>
      </c>
      <c r="I33" s="12">
        <v>2669</v>
      </c>
      <c r="J33" s="12">
        <v>3336</v>
      </c>
      <c r="K33" s="12">
        <v>3021</v>
      </c>
      <c r="L33" s="12">
        <v>2817</v>
      </c>
      <c r="M33" s="12">
        <v>2419</v>
      </c>
      <c r="N33" s="12">
        <v>2768</v>
      </c>
      <c r="O33" s="12">
        <v>3149</v>
      </c>
      <c r="P33" s="12">
        <v>87</v>
      </c>
      <c r="Q33" s="12">
        <v>2902</v>
      </c>
      <c r="R33" s="12">
        <v>2967</v>
      </c>
      <c r="S33" s="12">
        <v>2309</v>
      </c>
      <c r="T33" s="12">
        <v>3231</v>
      </c>
      <c r="U33" s="12">
        <v>2902</v>
      </c>
      <c r="V33" s="12">
        <v>2692</v>
      </c>
      <c r="W33" s="12">
        <v>104</v>
      </c>
      <c r="X33" s="12">
        <v>2902</v>
      </c>
      <c r="Y33" s="12">
        <v>1227</v>
      </c>
      <c r="Z33" s="12">
        <v>2912</v>
      </c>
      <c r="AA33" s="12">
        <v>2914</v>
      </c>
      <c r="AB33" s="12">
        <v>3275</v>
      </c>
      <c r="AC33" s="12">
        <v>2903</v>
      </c>
      <c r="AD33" s="15"/>
      <c r="AE33" s="12">
        <v>2258</v>
      </c>
      <c r="AF33" s="12">
        <v>2852</v>
      </c>
      <c r="AG33" s="13">
        <v>2960</v>
      </c>
    </row>
    <row r="34" spans="1:33" s="14" customFormat="1" ht="14.25" customHeight="1" x14ac:dyDescent="0.2">
      <c r="A34" s="16" t="s">
        <v>50</v>
      </c>
      <c r="B34" s="12">
        <v>2267</v>
      </c>
      <c r="C34" s="12">
        <v>2857</v>
      </c>
      <c r="D34" s="12">
        <v>1825</v>
      </c>
      <c r="E34" s="12">
        <v>2808</v>
      </c>
      <c r="F34" s="12">
        <v>3096</v>
      </c>
      <c r="G34" s="12">
        <v>2792</v>
      </c>
      <c r="H34" s="12">
        <v>2790</v>
      </c>
      <c r="I34" s="12">
        <v>2755</v>
      </c>
      <c r="J34" s="12">
        <v>3376</v>
      </c>
      <c r="K34" s="12">
        <v>3144</v>
      </c>
      <c r="L34" s="12">
        <v>2824</v>
      </c>
      <c r="M34" s="12">
        <v>1710</v>
      </c>
      <c r="N34" s="12">
        <v>2690</v>
      </c>
      <c r="O34" s="12">
        <v>3114</v>
      </c>
      <c r="P34" s="12">
        <v>2271</v>
      </c>
      <c r="Q34" s="12">
        <v>2965</v>
      </c>
      <c r="R34" s="12">
        <v>3004</v>
      </c>
      <c r="S34" s="12">
        <v>1414</v>
      </c>
      <c r="T34" s="12">
        <v>3325</v>
      </c>
      <c r="U34" s="12">
        <v>2965</v>
      </c>
      <c r="V34" s="12">
        <v>2817</v>
      </c>
      <c r="W34" s="12">
        <v>2251</v>
      </c>
      <c r="X34" s="12">
        <v>2965</v>
      </c>
      <c r="Y34" s="12">
        <v>2237</v>
      </c>
      <c r="Z34" s="12">
        <v>2952</v>
      </c>
      <c r="AA34" s="12">
        <v>2966</v>
      </c>
      <c r="AB34" s="12">
        <v>3235</v>
      </c>
      <c r="AC34" s="12">
        <v>2970</v>
      </c>
      <c r="AD34" s="12">
        <v>2258</v>
      </c>
      <c r="AE34" s="15"/>
      <c r="AF34" s="12">
        <v>2766</v>
      </c>
      <c r="AG34" s="13">
        <v>2929</v>
      </c>
    </row>
    <row r="35" spans="1:33" s="14" customFormat="1" ht="14.25" customHeight="1" x14ac:dyDescent="0.2">
      <c r="A35" s="16" t="s">
        <v>30</v>
      </c>
      <c r="B35" s="12">
        <v>2860</v>
      </c>
      <c r="C35" s="12">
        <v>2214</v>
      </c>
      <c r="D35" s="12">
        <v>2913</v>
      </c>
      <c r="E35" s="12">
        <v>2744</v>
      </c>
      <c r="F35" s="12">
        <v>2357</v>
      </c>
      <c r="G35" s="12">
        <v>3145</v>
      </c>
      <c r="H35" s="12">
        <v>2310</v>
      </c>
      <c r="I35" s="12">
        <v>3056</v>
      </c>
      <c r="J35" s="12">
        <v>2463</v>
      </c>
      <c r="K35" s="12">
        <v>3171</v>
      </c>
      <c r="L35" s="12">
        <v>2474</v>
      </c>
      <c r="M35" s="12">
        <v>2840</v>
      </c>
      <c r="N35" s="12">
        <v>2147</v>
      </c>
      <c r="O35" s="12">
        <v>2356</v>
      </c>
      <c r="P35" s="12">
        <v>2855</v>
      </c>
      <c r="Q35" s="12">
        <v>2388</v>
      </c>
      <c r="R35" s="12">
        <v>3049</v>
      </c>
      <c r="S35" s="12">
        <v>2659</v>
      </c>
      <c r="T35" s="12">
        <v>3575</v>
      </c>
      <c r="U35" s="12">
        <v>2388</v>
      </c>
      <c r="V35" s="12">
        <v>2908</v>
      </c>
      <c r="W35" s="12">
        <v>2840</v>
      </c>
      <c r="X35" s="12">
        <v>2388</v>
      </c>
      <c r="Y35" s="12">
        <v>2837</v>
      </c>
      <c r="Z35" s="12">
        <v>2417</v>
      </c>
      <c r="AA35" s="12">
        <v>2410</v>
      </c>
      <c r="AB35" s="12">
        <v>2688</v>
      </c>
      <c r="AC35" s="12">
        <v>2405</v>
      </c>
      <c r="AD35" s="12">
        <v>2852</v>
      </c>
      <c r="AE35" s="12">
        <v>2766</v>
      </c>
      <c r="AF35" s="15"/>
      <c r="AG35" s="13">
        <v>2534</v>
      </c>
    </row>
    <row r="36" spans="1:33" s="14" customFormat="1" ht="14.25" customHeight="1" x14ac:dyDescent="0.2">
      <c r="A36" s="18" t="s">
        <v>51</v>
      </c>
      <c r="B36" s="19">
        <v>2977</v>
      </c>
      <c r="C36" s="19">
        <v>2657</v>
      </c>
      <c r="D36" s="19">
        <v>3225</v>
      </c>
      <c r="E36" s="19">
        <v>2851</v>
      </c>
      <c r="F36" s="19">
        <v>2602</v>
      </c>
      <c r="G36" s="19">
        <v>3321</v>
      </c>
      <c r="H36" s="19">
        <v>2554</v>
      </c>
      <c r="I36" s="19">
        <v>3290</v>
      </c>
      <c r="J36" s="19">
        <v>2951</v>
      </c>
      <c r="K36" s="19">
        <v>3376</v>
      </c>
      <c r="L36" s="19">
        <v>2617</v>
      </c>
      <c r="M36" s="19">
        <v>2984</v>
      </c>
      <c r="N36" s="19">
        <v>2513</v>
      </c>
      <c r="O36" s="19">
        <v>2689</v>
      </c>
      <c r="P36" s="19">
        <v>2964</v>
      </c>
      <c r="Q36" s="19">
        <v>2676</v>
      </c>
      <c r="R36" s="19">
        <v>3154</v>
      </c>
      <c r="S36" s="19">
        <v>2962</v>
      </c>
      <c r="T36" s="19">
        <v>3531</v>
      </c>
      <c r="U36" s="19">
        <v>2676</v>
      </c>
      <c r="V36" s="19">
        <v>3110</v>
      </c>
      <c r="W36" s="19">
        <v>2943</v>
      </c>
      <c r="X36" s="19">
        <v>2676</v>
      </c>
      <c r="Y36" s="19">
        <v>2959</v>
      </c>
      <c r="Z36" s="19">
        <v>2675</v>
      </c>
      <c r="AA36" s="19">
        <v>2679</v>
      </c>
      <c r="AB36" s="19">
        <v>3044</v>
      </c>
      <c r="AC36" s="19">
        <v>2684</v>
      </c>
      <c r="AD36" s="19">
        <v>2960</v>
      </c>
      <c r="AE36" s="19">
        <v>2929</v>
      </c>
      <c r="AF36" s="19">
        <v>2534</v>
      </c>
      <c r="AG36" s="20"/>
    </row>
    <row r="38" spans="1:33" x14ac:dyDescent="0.2">
      <c r="B38" s="1" t="s">
        <v>61</v>
      </c>
    </row>
    <row r="39" spans="1:33" x14ac:dyDescent="0.2">
      <c r="A39" s="8"/>
      <c r="B39" s="8"/>
      <c r="C39" s="8"/>
    </row>
    <row r="40" spans="1:33" x14ac:dyDescent="0.2">
      <c r="A40" s="8"/>
      <c r="B40" s="8"/>
      <c r="C40" s="8"/>
    </row>
    <row r="41" spans="1:33" x14ac:dyDescent="0.2">
      <c r="A41" s="8"/>
      <c r="B41" s="8"/>
      <c r="C41" s="8"/>
    </row>
    <row r="42" spans="1:33" x14ac:dyDescent="0.2">
      <c r="A42" s="8"/>
      <c r="B42" s="8"/>
      <c r="C42" s="8"/>
    </row>
    <row r="43" spans="1:33" x14ac:dyDescent="0.2">
      <c r="A43" s="8"/>
      <c r="B43" s="8"/>
      <c r="C43" s="8"/>
    </row>
  </sheetData>
  <mergeCells count="1">
    <mergeCell ref="A1:G1"/>
  </mergeCells>
  <conditionalFormatting sqref="B5:AG12 B14:AG22 B13:S13 U13:AG13 B24:AG36 B23:I23 K23:AG23">
    <cfRule type="cellIs" dxfId="22" priority="41" operator="greaterThan">
      <formula>4000</formula>
    </cfRule>
    <cfRule type="colorScale" priority="42">
      <colorScale>
        <cfvo type="min"/>
        <cfvo type="max"/>
        <color rgb="FF63BE7B"/>
        <color rgb="FFFCFCFF"/>
      </colorScale>
    </cfRule>
  </conditionalFormatting>
  <conditionalFormatting sqref="L25">
    <cfRule type="cellIs" dxfId="21" priority="40" operator="greaterThan">
      <formula>5000</formula>
    </cfRule>
  </conditionalFormatting>
  <conditionalFormatting sqref="J5:X12 J14:X22 J13:S13 U13:X13 J24:X36 K23:X23">
    <cfRule type="cellIs" dxfId="20" priority="39" operator="greaterThan">
      <formula>5000</formula>
    </cfRule>
  </conditionalFormatting>
  <conditionalFormatting sqref="A5:XFD12 A14:XFD22 A13:S13 U13:XFD13 A24:XFD36 A23:I23 K23:XFD23">
    <cfRule type="colorScale" priority="38">
      <colorScale>
        <cfvo type="min"/>
        <cfvo type="max"/>
        <color rgb="FF63BE7B"/>
        <color rgb="FFFCFCFF"/>
      </colorScale>
    </cfRule>
  </conditionalFormatting>
  <conditionalFormatting sqref="B4">
    <cfRule type="colorScale" priority="37">
      <colorScale>
        <cfvo type="min"/>
        <cfvo type="max"/>
        <color rgb="FF63BE7B"/>
        <color rgb="FFFCFCFF"/>
      </colorScale>
    </cfRule>
  </conditionalFormatting>
  <conditionalFormatting sqref="C4">
    <cfRule type="colorScale" priority="3">
      <colorScale>
        <cfvo type="min"/>
        <cfvo type="max"/>
        <color rgb="FFFCFCFF"/>
        <color rgb="FF63BE7B"/>
      </colorScale>
    </cfRule>
  </conditionalFormatting>
  <conditionalFormatting sqref="D4">
    <cfRule type="colorScale" priority="5">
      <colorScale>
        <cfvo type="min"/>
        <cfvo type="max"/>
        <color rgb="FF63BE7B"/>
        <color rgb="FFFCFCFF"/>
      </colorScale>
    </cfRule>
  </conditionalFormatting>
  <conditionalFormatting sqref="E4:AG4">
    <cfRule type="colorScale" priority="4">
      <colorScale>
        <cfvo type="min"/>
        <cfvo type="max"/>
        <color rgb="FF63BE7B"/>
        <color rgb="FFFCFCFF"/>
      </colorScale>
    </cfRule>
  </conditionalFormatting>
  <conditionalFormatting sqref="B39">
    <cfRule type="colorScale" priority="2">
      <colorScale>
        <cfvo type="min"/>
        <cfvo type="max"/>
        <color rgb="FFFCFCFF"/>
        <color rgb="FF63BE7B"/>
      </colorScale>
    </cfRule>
  </conditionalFormatting>
  <conditionalFormatting sqref="B5:AG3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8740157499999996" bottom="0.78740157499999996" header="0.3" footer="0.3"/>
  <pageSetup paperSize="9" fitToWidth="0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E15" sqref="E15"/>
    </sheetView>
  </sheetViews>
  <sheetFormatPr baseColWidth="10" defaultRowHeight="15" x14ac:dyDescent="0.25"/>
  <cols>
    <col min="1" max="1" width="21.42578125" customWidth="1"/>
  </cols>
  <sheetData>
    <row r="1" spans="1:9" s="6" customFormat="1" ht="18.75" customHeight="1" x14ac:dyDescent="0.25">
      <c r="A1" s="29" t="s">
        <v>57</v>
      </c>
      <c r="B1" s="30"/>
      <c r="C1" s="30"/>
      <c r="D1" s="30"/>
      <c r="E1" s="30"/>
      <c r="F1" s="30"/>
      <c r="G1" s="30"/>
      <c r="H1" s="30"/>
      <c r="I1" s="30"/>
    </row>
    <row r="2" spans="1:9" s="7" customFormat="1" ht="19.5" customHeight="1" x14ac:dyDescent="0.25">
      <c r="A2" s="2" t="s">
        <v>59</v>
      </c>
      <c r="B2" s="3"/>
      <c r="C2" s="3"/>
      <c r="D2" s="3"/>
    </row>
    <row r="4" spans="1:9" ht="26.25" x14ac:dyDescent="0.25">
      <c r="A4" s="28" t="s">
        <v>60</v>
      </c>
      <c r="B4" s="21" t="s">
        <v>15</v>
      </c>
      <c r="C4" s="26" t="s">
        <v>19</v>
      </c>
      <c r="D4" s="26" t="s">
        <v>52</v>
      </c>
      <c r="E4" s="26" t="s">
        <v>53</v>
      </c>
      <c r="F4" s="26" t="s">
        <v>25</v>
      </c>
      <c r="G4" s="21" t="s">
        <v>54</v>
      </c>
    </row>
    <row r="5" spans="1:9" x14ac:dyDescent="0.25">
      <c r="A5" s="27" t="s">
        <v>43</v>
      </c>
      <c r="B5" s="22"/>
      <c r="C5" s="17">
        <v>313</v>
      </c>
      <c r="D5" s="17">
        <v>1618</v>
      </c>
      <c r="E5" s="17">
        <v>65952</v>
      </c>
      <c r="F5" s="17">
        <v>68658</v>
      </c>
      <c r="G5" s="23">
        <v>83046</v>
      </c>
    </row>
    <row r="6" spans="1:9" x14ac:dyDescent="0.25">
      <c r="A6" s="16" t="s">
        <v>46</v>
      </c>
      <c r="B6" s="17">
        <v>313</v>
      </c>
      <c r="C6" s="22"/>
      <c r="D6" s="17">
        <v>1917</v>
      </c>
      <c r="E6" s="17">
        <v>66012</v>
      </c>
      <c r="F6" s="17">
        <v>68544</v>
      </c>
      <c r="G6" s="23">
        <v>82736</v>
      </c>
    </row>
    <row r="7" spans="1:9" x14ac:dyDescent="0.25">
      <c r="A7" s="16" t="s">
        <v>55</v>
      </c>
      <c r="B7" s="17">
        <v>1618</v>
      </c>
      <c r="C7" s="17">
        <v>1917</v>
      </c>
      <c r="D7" s="22"/>
      <c r="E7" s="17">
        <v>64841</v>
      </c>
      <c r="F7" s="17">
        <v>67605</v>
      </c>
      <c r="G7" s="23">
        <v>81906</v>
      </c>
    </row>
    <row r="8" spans="1:9" x14ac:dyDescent="0.25">
      <c r="A8" s="16" t="s">
        <v>53</v>
      </c>
      <c r="B8" s="17">
        <v>65952</v>
      </c>
      <c r="C8" s="17">
        <v>66012</v>
      </c>
      <c r="D8" s="17">
        <v>64841</v>
      </c>
      <c r="E8" s="22"/>
      <c r="F8" s="17">
        <v>35396</v>
      </c>
      <c r="G8" s="23">
        <v>83474</v>
      </c>
    </row>
    <row r="9" spans="1:9" x14ac:dyDescent="0.25">
      <c r="A9" s="16" t="s">
        <v>25</v>
      </c>
      <c r="B9" s="17">
        <v>68658</v>
      </c>
      <c r="C9" s="17">
        <v>68544</v>
      </c>
      <c r="D9" s="17">
        <v>67605</v>
      </c>
      <c r="E9" s="17">
        <v>35396</v>
      </c>
      <c r="F9" s="22"/>
      <c r="G9" s="23">
        <v>86573</v>
      </c>
    </row>
    <row r="10" spans="1:9" x14ac:dyDescent="0.25">
      <c r="A10" s="18" t="s">
        <v>56</v>
      </c>
      <c r="B10" s="24">
        <v>83046</v>
      </c>
      <c r="C10" s="24">
        <v>82736</v>
      </c>
      <c r="D10" s="24">
        <v>81906</v>
      </c>
      <c r="E10" s="24">
        <v>83474</v>
      </c>
      <c r="F10" s="24">
        <v>86573</v>
      </c>
      <c r="G10" s="25"/>
    </row>
    <row r="12" spans="1:9" x14ac:dyDescent="0.25">
      <c r="B12" s="1" t="s">
        <v>61</v>
      </c>
    </row>
  </sheetData>
  <mergeCells count="1">
    <mergeCell ref="A1:I1"/>
  </mergeCells>
  <conditionalFormatting sqref="B5:G10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8740157499999996" bottom="0.78740157499999996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NP_matrix Figure S1A</vt:lpstr>
      <vt:lpstr>SNP_matrix B Figure S1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mmler, Torsten</dc:creator>
  <cp:lastModifiedBy>Christa Ewers</cp:lastModifiedBy>
  <cp:lastPrinted>2016-12-20T16:55:21Z</cp:lastPrinted>
  <dcterms:created xsi:type="dcterms:W3CDTF">2016-12-13T14:35:20Z</dcterms:created>
  <dcterms:modified xsi:type="dcterms:W3CDTF">2017-01-03T07:44:57Z</dcterms:modified>
</cp:coreProperties>
</file>